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4C4D5122-B4FD-4200-92EE-AD514FD160D0}" xr6:coauthVersionLast="47" xr6:coauthVersionMax="47" xr10:uidLastSave="{00000000-0000-0000-0000-000000000000}"/>
  <bookViews>
    <workbookView xWindow="-22320" yWindow="-440" windowWidth="14400" windowHeight="8260" xr2:uid="{00000000-000D-0000-FFFF-FFFF00000000}"/>
  </bookViews>
  <sheets>
    <sheet name="1 locus allel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" i="5" l="1"/>
  <c r="S3" i="5" s="1"/>
  <c r="S4" i="5" s="1"/>
  <c r="S5" i="5" s="1"/>
  <c r="S6" i="5" s="1"/>
  <c r="S7" i="5" s="1"/>
  <c r="S8" i="5" s="1"/>
  <c r="S9" i="5" s="1"/>
  <c r="S10" i="5" s="1"/>
  <c r="S11" i="5" s="1"/>
  <c r="S12" i="5" s="1"/>
  <c r="S13" i="5" s="1"/>
  <c r="S14" i="5" s="1"/>
  <c r="S15" i="5" s="1"/>
  <c r="S16" i="5" s="1"/>
  <c r="S17" i="5" s="1"/>
  <c r="S18" i="5" s="1"/>
  <c r="S19" i="5" s="1"/>
  <c r="S20" i="5" s="1"/>
  <c r="S21" i="5" s="1"/>
  <c r="S22" i="5" s="1"/>
  <c r="S23" i="5" s="1"/>
  <c r="S24" i="5" s="1"/>
  <c r="S25" i="5" s="1"/>
  <c r="S26" i="5" s="1"/>
  <c r="S27" i="5" s="1"/>
  <c r="S28" i="5" s="1"/>
  <c r="S29" i="5" s="1"/>
  <c r="S30" i="5" s="1"/>
  <c r="S31" i="5" s="1"/>
  <c r="S32" i="5" s="1"/>
  <c r="S33" i="5" s="1"/>
  <c r="S34" i="5" s="1"/>
  <c r="S35" i="5" s="1"/>
  <c r="S36" i="5" s="1"/>
  <c r="S37" i="5" s="1"/>
  <c r="S38" i="5" s="1"/>
  <c r="S39" i="5" s="1"/>
  <c r="S40" i="5" s="1"/>
  <c r="S41" i="5" s="1"/>
  <c r="S42" i="5" s="1"/>
  <c r="S43" i="5" s="1"/>
  <c r="S44" i="5" s="1"/>
  <c r="S45" i="5" s="1"/>
  <c r="S46" i="5" s="1"/>
  <c r="S47" i="5" s="1"/>
  <c r="S48" i="5" s="1"/>
  <c r="S49" i="5" s="1"/>
  <c r="S50" i="5" s="1"/>
  <c r="S51" i="5" s="1"/>
  <c r="S52" i="5" s="1"/>
  <c r="S53" i="5" s="1"/>
  <c r="S54" i="5" s="1"/>
  <c r="S55" i="5" s="1"/>
  <c r="S56" i="5" s="1"/>
  <c r="S57" i="5" s="1"/>
  <c r="S58" i="5" s="1"/>
  <c r="S59" i="5" s="1"/>
  <c r="S60" i="5" s="1"/>
  <c r="S61" i="5" s="1"/>
  <c r="S62" i="5" s="1"/>
  <c r="S63" i="5" s="1"/>
  <c r="N2" i="5"/>
  <c r="N3" i="5" s="1"/>
  <c r="N4" i="5" s="1"/>
  <c r="N5" i="5" s="1"/>
  <c r="N6" i="5" s="1"/>
  <c r="N7" i="5" s="1"/>
  <c r="N8" i="5" s="1"/>
  <c r="N9" i="5" s="1"/>
  <c r="N10" i="5" s="1"/>
  <c r="N11" i="5" s="1"/>
  <c r="N12" i="5" s="1"/>
  <c r="N13" i="5" s="1"/>
  <c r="N14" i="5" s="1"/>
  <c r="N15" i="5" s="1"/>
  <c r="N16" i="5" s="1"/>
  <c r="N17" i="5" s="1"/>
  <c r="N18" i="5" s="1"/>
  <c r="N19" i="5" s="1"/>
  <c r="N20" i="5" s="1"/>
  <c r="N21" i="5" s="1"/>
  <c r="N22" i="5" s="1"/>
  <c r="N23" i="5" s="1"/>
  <c r="N24" i="5" s="1"/>
  <c r="N25" i="5" s="1"/>
  <c r="N26" i="5" s="1"/>
  <c r="N27" i="5" s="1"/>
  <c r="N28" i="5" s="1"/>
  <c r="N29" i="5" s="1"/>
  <c r="N30" i="5" s="1"/>
  <c r="N31" i="5" s="1"/>
  <c r="N32" i="5" s="1"/>
  <c r="N33" i="5" s="1"/>
  <c r="N34" i="5" s="1"/>
  <c r="N35" i="5" s="1"/>
  <c r="N36" i="5" s="1"/>
  <c r="N37" i="5" s="1"/>
  <c r="N38" i="5" s="1"/>
  <c r="N39" i="5" s="1"/>
  <c r="N40" i="5" s="1"/>
  <c r="N41" i="5" s="1"/>
  <c r="N42" i="5" s="1"/>
  <c r="N43" i="5" s="1"/>
  <c r="N44" i="5" s="1"/>
  <c r="N45" i="5" s="1"/>
  <c r="N46" i="5" s="1"/>
  <c r="N47" i="5" s="1"/>
  <c r="N48" i="5" s="1"/>
  <c r="I2" i="5"/>
  <c r="I3" i="5" s="1"/>
  <c r="I4" i="5" s="1"/>
  <c r="I5" i="5" s="1"/>
  <c r="I6" i="5" s="1"/>
  <c r="I7" i="5" s="1"/>
  <c r="I8" i="5" s="1"/>
  <c r="I9" i="5" s="1"/>
  <c r="I10" i="5" s="1"/>
  <c r="I11" i="5" s="1"/>
  <c r="I12" i="5" s="1"/>
  <c r="I13" i="5" s="1"/>
  <c r="I14" i="5" s="1"/>
  <c r="I15" i="5" s="1"/>
  <c r="I16" i="5" s="1"/>
  <c r="I17" i="5" s="1"/>
  <c r="I18" i="5" s="1"/>
  <c r="I19" i="5" s="1"/>
  <c r="I20" i="5" s="1"/>
  <c r="I21" i="5" s="1"/>
  <c r="I22" i="5" s="1"/>
  <c r="I23" i="5" s="1"/>
  <c r="I24" i="5" s="1"/>
  <c r="I25" i="5" s="1"/>
  <c r="I26" i="5" s="1"/>
  <c r="I27" i="5" s="1"/>
  <c r="I28" i="5" s="1"/>
  <c r="I29" i="5" s="1"/>
  <c r="I30" i="5" s="1"/>
  <c r="I31" i="5" s="1"/>
  <c r="I32" i="5" s="1"/>
  <c r="I33" i="5" s="1"/>
  <c r="I34" i="5" s="1"/>
  <c r="I35" i="5" s="1"/>
  <c r="I36" i="5" s="1"/>
  <c r="I37" i="5" s="1"/>
  <c r="I38" i="5" s="1"/>
  <c r="I39" i="5" s="1"/>
  <c r="I40" i="5" s="1"/>
  <c r="I41" i="5" s="1"/>
  <c r="I42" i="5" s="1"/>
  <c r="I43" i="5" s="1"/>
  <c r="I44" i="5" s="1"/>
  <c r="I45" i="5" s="1"/>
  <c r="I46" i="5" s="1"/>
  <c r="I47" i="5" s="1"/>
  <c r="I48" i="5" s="1"/>
  <c r="I49" i="5" s="1"/>
  <c r="I50" i="5" s="1"/>
  <c r="I51" i="5" s="1"/>
  <c r="I52" i="5" s="1"/>
  <c r="I53" i="5" s="1"/>
  <c r="I54" i="5" s="1"/>
  <c r="I55" i="5" s="1"/>
  <c r="I56" i="5" s="1"/>
  <c r="I57" i="5" s="1"/>
  <c r="I58" i="5" s="1"/>
  <c r="I59" i="5" s="1"/>
  <c r="I60" i="5" s="1"/>
  <c r="I61" i="5" s="1"/>
  <c r="I62" i="5" s="1"/>
  <c r="I63" i="5" s="1"/>
  <c r="I64" i="5" s="1"/>
  <c r="I65" i="5" s="1"/>
  <c r="I66" i="5" s="1"/>
  <c r="I67" i="5" s="1"/>
  <c r="I68" i="5" s="1"/>
  <c r="I69" i="5" s="1"/>
  <c r="I70" i="5" s="1"/>
  <c r="I71" i="5" s="1"/>
  <c r="I72" i="5" s="1"/>
  <c r="I73" i="5" s="1"/>
  <c r="I74" i="5" s="1"/>
  <c r="I75" i="5" s="1"/>
  <c r="I76" i="5" s="1"/>
  <c r="I77" i="5" s="1"/>
  <c r="I78" i="5" s="1"/>
  <c r="I79" i="5" s="1"/>
  <c r="I80" i="5" s="1"/>
  <c r="I81" i="5" s="1"/>
  <c r="I82" i="5" s="1"/>
  <c r="I83" i="5" s="1"/>
  <c r="I84" i="5" s="1"/>
  <c r="I85" i="5" s="1"/>
  <c r="I86" i="5" s="1"/>
  <c r="I87" i="5" s="1"/>
  <c r="I88" i="5" s="1"/>
  <c r="I89" i="5" s="1"/>
  <c r="I90" i="5" s="1"/>
  <c r="I91" i="5" s="1"/>
  <c r="I92" i="5" s="1"/>
  <c r="I93" i="5" s="1"/>
  <c r="I94" i="5" s="1"/>
  <c r="D2" i="5"/>
  <c r="D3" i="5" s="1"/>
  <c r="D4" i="5" s="1"/>
  <c r="D5" i="5" s="1"/>
  <c r="D6" i="5" s="1"/>
  <c r="D7" i="5" s="1"/>
  <c r="D8" i="5" s="1"/>
  <c r="D9" i="5" s="1"/>
  <c r="D10" i="5" s="1"/>
  <c r="D11" i="5" s="1"/>
  <c r="D12" i="5" s="1"/>
  <c r="D13" i="5" s="1"/>
  <c r="D14" i="5" s="1"/>
  <c r="D15" i="5" s="1"/>
  <c r="D16" i="5" s="1"/>
  <c r="D17" i="5" s="1"/>
  <c r="D18" i="5" s="1"/>
  <c r="D19" i="5" s="1"/>
  <c r="D20" i="5" s="1"/>
  <c r="D21" i="5" s="1"/>
  <c r="D22" i="5" s="1"/>
  <c r="D23" i="5" s="1"/>
  <c r="D24" i="5" s="1"/>
  <c r="D25" i="5" s="1"/>
  <c r="D26" i="5" s="1"/>
  <c r="D27" i="5" s="1"/>
  <c r="D28" i="5" s="1"/>
  <c r="D29" i="5" s="1"/>
  <c r="D30" i="5" s="1"/>
  <c r="D31" i="5" s="1"/>
  <c r="D32" i="5" s="1"/>
  <c r="D33" i="5" s="1"/>
  <c r="D34" i="5" s="1"/>
  <c r="D35" i="5" s="1"/>
  <c r="D36" i="5" s="1"/>
  <c r="D37" i="5" s="1"/>
  <c r="D38" i="5" s="1"/>
  <c r="D39" i="5" s="1"/>
  <c r="D40" i="5" s="1"/>
  <c r="D41" i="5" s="1"/>
  <c r="M19" i="5" l="1"/>
  <c r="M20" i="5"/>
  <c r="M21" i="5"/>
  <c r="R48" i="5" l="1"/>
  <c r="R26" i="5"/>
  <c r="R27" i="5"/>
  <c r="R16" i="5"/>
  <c r="R23" i="5"/>
  <c r="R19" i="5"/>
  <c r="R49" i="5"/>
  <c r="R22" i="5"/>
  <c r="R2" i="5"/>
  <c r="R50" i="5"/>
  <c r="R24" i="5"/>
  <c r="R51" i="5"/>
  <c r="R37" i="5"/>
  <c r="R20" i="5"/>
  <c r="R15" i="5"/>
  <c r="R40" i="5"/>
  <c r="R13" i="5"/>
  <c r="R52" i="5"/>
  <c r="R53" i="5"/>
  <c r="R11" i="5"/>
  <c r="R41" i="5"/>
  <c r="R54" i="5"/>
  <c r="R17" i="5"/>
  <c r="R18" i="5"/>
  <c r="R34" i="5"/>
  <c r="R42" i="5"/>
  <c r="R31" i="5"/>
  <c r="R55" i="5"/>
  <c r="R38" i="5"/>
  <c r="R10" i="5"/>
  <c r="R4" i="5"/>
  <c r="R56" i="5"/>
  <c r="R57" i="5"/>
  <c r="R45" i="5"/>
  <c r="R32" i="5"/>
  <c r="R14" i="5"/>
  <c r="R43" i="5"/>
  <c r="R30" i="5"/>
  <c r="R7" i="5"/>
  <c r="R58" i="5"/>
  <c r="R59" i="5"/>
  <c r="R60" i="5"/>
  <c r="R61" i="5"/>
  <c r="R28" i="5"/>
  <c r="R12" i="5"/>
  <c r="R25" i="5"/>
  <c r="R9" i="5"/>
  <c r="R21" i="5"/>
  <c r="R35" i="5"/>
  <c r="R46" i="5"/>
  <c r="R29" i="5"/>
  <c r="R5" i="5"/>
  <c r="R39" i="5"/>
  <c r="R62" i="5"/>
  <c r="R36" i="5"/>
  <c r="R33" i="5"/>
  <c r="R8" i="5"/>
  <c r="R44" i="5"/>
  <c r="R63" i="5"/>
  <c r="R3" i="5"/>
  <c r="R47" i="5"/>
  <c r="R6" i="5"/>
  <c r="M4" i="5"/>
  <c r="M22" i="5"/>
  <c r="M31" i="5"/>
  <c r="M32" i="5"/>
  <c r="M33" i="5"/>
  <c r="M13" i="5"/>
  <c r="M16" i="5"/>
  <c r="M34" i="5"/>
  <c r="M14" i="5"/>
  <c r="M35" i="5"/>
  <c r="M15" i="5"/>
  <c r="M36" i="5"/>
  <c r="M37" i="5"/>
  <c r="M6" i="5"/>
  <c r="M23" i="5"/>
  <c r="M38" i="5"/>
  <c r="M28" i="5"/>
  <c r="M39" i="5"/>
  <c r="M40" i="5"/>
  <c r="M27" i="5"/>
  <c r="M24" i="5"/>
  <c r="M5" i="5"/>
  <c r="M11" i="5"/>
  <c r="M7" i="5"/>
  <c r="M41" i="5"/>
  <c r="M25" i="5"/>
  <c r="M9" i="5"/>
  <c r="M42" i="5"/>
  <c r="M8" i="5"/>
  <c r="M43" i="5"/>
  <c r="M18" i="5"/>
  <c r="M26" i="5"/>
  <c r="M10" i="5"/>
  <c r="M44" i="5"/>
  <c r="M45" i="5"/>
  <c r="M29" i="5"/>
  <c r="M12" i="5"/>
  <c r="M3" i="5"/>
  <c r="M17" i="5"/>
  <c r="M46" i="5"/>
  <c r="M47" i="5"/>
  <c r="M48" i="5"/>
  <c r="M2" i="5"/>
  <c r="M30" i="5"/>
  <c r="H25" i="5"/>
  <c r="H70" i="5"/>
  <c r="H17" i="5"/>
  <c r="H2" i="5"/>
  <c r="H71" i="5"/>
  <c r="H72" i="5"/>
  <c r="H73" i="5"/>
  <c r="H74" i="5"/>
  <c r="H54" i="5"/>
  <c r="H39" i="5"/>
  <c r="H15" i="5"/>
  <c r="H40" i="5"/>
  <c r="H56" i="5"/>
  <c r="H55" i="5"/>
  <c r="H36" i="5"/>
  <c r="H42" i="5"/>
  <c r="H7" i="5"/>
  <c r="H41" i="5"/>
  <c r="H62" i="5"/>
  <c r="H63" i="5"/>
  <c r="H75" i="5"/>
  <c r="H23" i="5"/>
  <c r="H35" i="5"/>
  <c r="H76" i="5"/>
  <c r="H77" i="5"/>
  <c r="H57" i="5"/>
  <c r="H21" i="5"/>
  <c r="H48" i="5"/>
  <c r="H24" i="5"/>
  <c r="H59" i="5"/>
  <c r="H27" i="5"/>
  <c r="H78" i="5"/>
  <c r="H32" i="5"/>
  <c r="H11" i="5"/>
  <c r="H79" i="5"/>
  <c r="H80" i="5"/>
  <c r="H81" i="5"/>
  <c r="H29" i="5"/>
  <c r="H47" i="5"/>
  <c r="H5" i="5"/>
  <c r="H20" i="5"/>
  <c r="H60" i="5"/>
  <c r="H44" i="5"/>
  <c r="H64" i="5"/>
  <c r="H50" i="5"/>
  <c r="H52" i="5"/>
  <c r="H9" i="5"/>
  <c r="H30" i="5"/>
  <c r="H22" i="5"/>
  <c r="H65" i="5"/>
  <c r="H82" i="5"/>
  <c r="H83" i="5"/>
  <c r="H53" i="5"/>
  <c r="H58" i="5"/>
  <c r="H10" i="5"/>
  <c r="H84" i="5"/>
  <c r="H3" i="5"/>
  <c r="H45" i="5"/>
  <c r="H85" i="5"/>
  <c r="H34" i="5"/>
  <c r="H31" i="5"/>
  <c r="H86" i="5"/>
  <c r="H43" i="5"/>
  <c r="H14" i="5"/>
  <c r="H19" i="5"/>
  <c r="H87" i="5"/>
  <c r="H88" i="5"/>
  <c r="H51" i="5"/>
  <c r="H66" i="5"/>
  <c r="H89" i="5"/>
  <c r="H26" i="5"/>
  <c r="H13" i="5"/>
  <c r="H90" i="5"/>
  <c r="H49" i="5"/>
  <c r="H16" i="5"/>
  <c r="H28" i="5"/>
  <c r="H37" i="5"/>
  <c r="H67" i="5"/>
  <c r="H33" i="5"/>
  <c r="H91" i="5"/>
  <c r="H12" i="5"/>
  <c r="H4" i="5"/>
  <c r="H61" i="5"/>
  <c r="H92" i="5"/>
  <c r="H68" i="5"/>
  <c r="H93" i="5"/>
  <c r="H69" i="5"/>
  <c r="H18" i="5"/>
  <c r="H6" i="5"/>
  <c r="H46" i="5"/>
  <c r="H38" i="5"/>
  <c r="H94" i="5"/>
  <c r="H8" i="5"/>
  <c r="C34" i="5"/>
  <c r="C2" i="5"/>
  <c r="C10" i="5"/>
  <c r="C30" i="5"/>
  <c r="C20" i="5"/>
  <c r="C31" i="5"/>
  <c r="C4" i="5"/>
  <c r="C29" i="5"/>
  <c r="C6" i="5"/>
  <c r="C27" i="5"/>
  <c r="C9" i="5"/>
  <c r="C25" i="5"/>
  <c r="C32" i="5"/>
  <c r="C35" i="5"/>
  <c r="C36" i="5"/>
  <c r="C3" i="5"/>
  <c r="C15" i="5"/>
  <c r="C37" i="5"/>
  <c r="C12" i="5"/>
  <c r="C19" i="5"/>
  <c r="C38" i="5"/>
  <c r="C39" i="5"/>
  <c r="C13" i="5"/>
  <c r="C7" i="5"/>
  <c r="C26" i="5"/>
  <c r="C40" i="5"/>
  <c r="C16" i="5"/>
  <c r="C17" i="5"/>
  <c r="C28" i="5"/>
  <c r="C33" i="5"/>
  <c r="C14" i="5"/>
  <c r="C24" i="5"/>
  <c r="C8" i="5"/>
  <c r="C5" i="5"/>
  <c r="C18" i="5"/>
  <c r="C21" i="5"/>
  <c r="C41" i="5"/>
  <c r="C22" i="5"/>
  <c r="C23" i="5"/>
  <c r="C11" i="5"/>
</calcChain>
</file>

<file path=xl/sharedStrings.xml><?xml version="1.0" encoding="utf-8"?>
<sst xmlns="http://schemas.openxmlformats.org/spreadsheetml/2006/main" count="16" uniqueCount="7">
  <si>
    <t>freq</t>
  </si>
  <si>
    <t>freq (%)</t>
  </si>
  <si>
    <t>Cumulative freq</t>
  </si>
  <si>
    <t>HLA-A allele</t>
  </si>
  <si>
    <t>HLA-B allele</t>
  </si>
  <si>
    <t>HLA-C allele</t>
  </si>
  <si>
    <t>HLA-DRB1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 applyAlignment="1">
      <alignment horizontal="center"/>
    </xf>
    <xf numFmtId="2" fontId="14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4"/>
  <sheetViews>
    <sheetView tabSelected="1" workbookViewId="0">
      <selection activeCell="C13" sqref="C13"/>
    </sheetView>
  </sheetViews>
  <sheetFormatPr defaultRowHeight="14.5" x14ac:dyDescent="0.35"/>
  <cols>
    <col min="1" max="1" width="11.453125" style="1" customWidth="1"/>
    <col min="2" max="3" width="8.7265625" style="1"/>
    <col min="4" max="4" width="14.36328125" style="1" customWidth="1"/>
    <col min="5" max="5" width="6.90625" style="4" customWidth="1"/>
    <col min="6" max="6" width="9.81640625" style="1" customWidth="1"/>
    <col min="7" max="8" width="8.7265625" style="1"/>
    <col min="9" max="9" width="15.1796875" style="1" customWidth="1"/>
    <col min="10" max="10" width="8.7265625" style="4"/>
    <col min="11" max="11" width="12.7265625" style="1" customWidth="1"/>
    <col min="12" max="13" width="8.7265625" style="1"/>
    <col min="14" max="14" width="15" style="1" customWidth="1"/>
    <col min="15" max="15" width="8.7265625" style="4"/>
    <col min="16" max="16" width="14.1796875" style="1" customWidth="1"/>
    <col min="17" max="18" width="8.7265625" style="1"/>
    <col min="19" max="19" width="17.36328125" style="1" customWidth="1"/>
    <col min="20" max="16384" width="8.7265625" style="1"/>
  </cols>
  <sheetData>
    <row r="1" spans="1:19" s="3" customFormat="1" x14ac:dyDescent="0.35">
      <c r="A1" s="3" t="s">
        <v>3</v>
      </c>
      <c r="B1" s="3" t="s">
        <v>0</v>
      </c>
      <c r="C1" s="3" t="s">
        <v>1</v>
      </c>
      <c r="D1" s="3" t="s">
        <v>2</v>
      </c>
      <c r="F1" s="3" t="s">
        <v>4</v>
      </c>
      <c r="G1" s="3" t="s">
        <v>0</v>
      </c>
      <c r="H1" s="3" t="s">
        <v>1</v>
      </c>
      <c r="I1" s="3" t="s">
        <v>2</v>
      </c>
      <c r="K1" s="3" t="s">
        <v>5</v>
      </c>
      <c r="L1" s="3" t="s">
        <v>0</v>
      </c>
      <c r="M1" s="3" t="s">
        <v>1</v>
      </c>
      <c r="N1" s="3" t="s">
        <v>2</v>
      </c>
      <c r="P1" s="3" t="s">
        <v>6</v>
      </c>
      <c r="Q1" s="3" t="s">
        <v>0</v>
      </c>
      <c r="R1" s="3" t="s">
        <v>1</v>
      </c>
      <c r="S1" s="3" t="s">
        <v>2</v>
      </c>
    </row>
    <row r="2" spans="1:19" x14ac:dyDescent="0.35">
      <c r="A2" s="1">
        <v>1101</v>
      </c>
      <c r="B2" s="1">
        <v>0.24960099999999999</v>
      </c>
      <c r="C2" s="2">
        <f t="shared" ref="C2:C41" si="0">B2*100</f>
        <v>24.960100000000001</v>
      </c>
      <c r="D2" s="1">
        <f>B2</f>
        <v>0.24960099999999999</v>
      </c>
      <c r="F2" s="1">
        <v>1502</v>
      </c>
      <c r="G2" s="1">
        <v>0.151144</v>
      </c>
      <c r="H2" s="2">
        <f t="shared" ref="H2:H33" si="1">G2*100</f>
        <v>15.1144</v>
      </c>
      <c r="I2" s="1">
        <f>G2</f>
        <v>0.151144</v>
      </c>
      <c r="K2" s="1">
        <v>801</v>
      </c>
      <c r="L2" s="1">
        <v>0.172432</v>
      </c>
      <c r="M2" s="2">
        <f t="shared" ref="M2:M48" si="2">L2*100</f>
        <v>17.243200000000002</v>
      </c>
      <c r="N2" s="1">
        <f>L2</f>
        <v>0.172432</v>
      </c>
      <c r="P2" s="1">
        <v>1202</v>
      </c>
      <c r="Q2" s="1">
        <v>0.30960599999999999</v>
      </c>
      <c r="R2" s="2">
        <f t="shared" ref="R2:R33" si="3">Q2*100</f>
        <v>30.960599999999999</v>
      </c>
      <c r="S2" s="1">
        <f>Q2</f>
        <v>0.30960599999999999</v>
      </c>
    </row>
    <row r="3" spans="1:19" x14ac:dyDescent="0.35">
      <c r="A3" s="1">
        <v>2402</v>
      </c>
      <c r="B3" s="1">
        <v>0.122805</v>
      </c>
      <c r="C3" s="2">
        <f t="shared" si="0"/>
        <v>12.2805</v>
      </c>
      <c r="D3" s="1">
        <f>D2+B3</f>
        <v>0.37240600000000001</v>
      </c>
      <c r="F3" s="1">
        <v>4601</v>
      </c>
      <c r="G3" s="1">
        <v>0.10710500000000001</v>
      </c>
      <c r="H3" s="2">
        <f t="shared" si="1"/>
        <v>10.7105</v>
      </c>
      <c r="I3" s="1">
        <f>I2+G3</f>
        <v>0.25824900000000001</v>
      </c>
      <c r="K3" s="1">
        <v>702</v>
      </c>
      <c r="L3" s="1">
        <v>0.162054</v>
      </c>
      <c r="M3" s="2">
        <f t="shared" si="2"/>
        <v>16.205400000000001</v>
      </c>
      <c r="N3" s="1">
        <f>N2+L3</f>
        <v>0.33448600000000001</v>
      </c>
      <c r="P3" s="1">
        <v>901</v>
      </c>
      <c r="Q3" s="1">
        <v>0.10471</v>
      </c>
      <c r="R3" s="2">
        <f t="shared" si="3"/>
        <v>10.471</v>
      </c>
      <c r="S3" s="1">
        <f>S2+Q3</f>
        <v>0.41431600000000002</v>
      </c>
    </row>
    <row r="4" spans="1:19" x14ac:dyDescent="0.35">
      <c r="A4" s="1">
        <v>201</v>
      </c>
      <c r="B4" s="1">
        <v>0.112161</v>
      </c>
      <c r="C4" s="2">
        <f t="shared" si="0"/>
        <v>11.216099999999999</v>
      </c>
      <c r="D4" s="1">
        <f t="shared" ref="D4:D41" si="4">D3+B4</f>
        <v>0.48456700000000003</v>
      </c>
      <c r="F4" s="1">
        <v>5801</v>
      </c>
      <c r="G4" s="1">
        <v>7.6503000000000002E-2</v>
      </c>
      <c r="H4" s="2">
        <f t="shared" si="1"/>
        <v>7.6503000000000005</v>
      </c>
      <c r="I4" s="1">
        <f t="shared" ref="I4:I67" si="5">I3+G4</f>
        <v>0.33475199999999999</v>
      </c>
      <c r="K4" s="1">
        <v>102</v>
      </c>
      <c r="L4" s="1">
        <v>0.15207599999999999</v>
      </c>
      <c r="M4" s="2">
        <f t="shared" si="2"/>
        <v>15.207599999999999</v>
      </c>
      <c r="N4" s="1">
        <f t="shared" ref="N4:N48" si="6">N3+L4</f>
        <v>0.48656199999999999</v>
      </c>
      <c r="P4" s="1">
        <v>1502</v>
      </c>
      <c r="Q4" s="1">
        <v>7.5439000000000006E-2</v>
      </c>
      <c r="R4" s="2">
        <f t="shared" si="3"/>
        <v>7.5439000000000007</v>
      </c>
      <c r="S4" s="1">
        <f t="shared" ref="S4:S63" si="7">S3+Q4</f>
        <v>0.48975500000000005</v>
      </c>
    </row>
    <row r="5" spans="1:19" x14ac:dyDescent="0.35">
      <c r="A5" s="1">
        <v>3303</v>
      </c>
      <c r="B5" s="1">
        <v>8.9541999999999997E-2</v>
      </c>
      <c r="C5" s="2">
        <f t="shared" si="0"/>
        <v>8.9542000000000002</v>
      </c>
      <c r="D5" s="1">
        <f t="shared" si="4"/>
        <v>0.57410899999999998</v>
      </c>
      <c r="F5" s="1">
        <v>3802</v>
      </c>
      <c r="G5" s="1">
        <v>7.2911000000000004E-2</v>
      </c>
      <c r="H5" s="2">
        <f t="shared" si="1"/>
        <v>7.2911000000000001</v>
      </c>
      <c r="I5" s="1">
        <f t="shared" si="5"/>
        <v>0.407663</v>
      </c>
      <c r="K5" s="1">
        <v>302</v>
      </c>
      <c r="L5" s="1">
        <v>8.3023E-2</v>
      </c>
      <c r="M5" s="2">
        <f t="shared" si="2"/>
        <v>8.3023000000000007</v>
      </c>
      <c r="N5" s="1">
        <f t="shared" si="6"/>
        <v>0.56958500000000001</v>
      </c>
      <c r="P5" s="1">
        <v>701</v>
      </c>
      <c r="Q5" s="1">
        <v>6.6791000000000003E-2</v>
      </c>
      <c r="R5" s="2">
        <f t="shared" si="3"/>
        <v>6.6791</v>
      </c>
      <c r="S5" s="1">
        <f t="shared" si="7"/>
        <v>0.5565460000000001</v>
      </c>
    </row>
    <row r="6" spans="1:19" x14ac:dyDescent="0.35">
      <c r="A6" s="1">
        <v>203</v>
      </c>
      <c r="B6" s="1">
        <v>7.8100000000000003E-2</v>
      </c>
      <c r="C6" s="2">
        <f t="shared" si="0"/>
        <v>7.8100000000000005</v>
      </c>
      <c r="D6" s="1">
        <f t="shared" si="4"/>
        <v>0.65220900000000004</v>
      </c>
      <c r="F6" s="1">
        <v>705</v>
      </c>
      <c r="G6" s="1">
        <v>6.7854999999999999E-2</v>
      </c>
      <c r="H6" s="2">
        <f t="shared" si="1"/>
        <v>6.7854999999999999</v>
      </c>
      <c r="I6" s="1">
        <f t="shared" si="5"/>
        <v>0.475518</v>
      </c>
      <c r="K6" s="1">
        <v>1505</v>
      </c>
      <c r="L6" s="1">
        <v>6.1336000000000002E-2</v>
      </c>
      <c r="M6" s="2">
        <f t="shared" si="2"/>
        <v>6.1336000000000004</v>
      </c>
      <c r="N6" s="1">
        <f t="shared" si="6"/>
        <v>0.63092100000000007</v>
      </c>
      <c r="P6" s="1">
        <v>1001</v>
      </c>
      <c r="Q6" s="1">
        <v>6.6258999999999998E-2</v>
      </c>
      <c r="R6" s="2">
        <f t="shared" si="3"/>
        <v>6.6258999999999997</v>
      </c>
      <c r="S6" s="1">
        <f t="shared" si="7"/>
        <v>0.62280500000000005</v>
      </c>
    </row>
    <row r="7" spans="1:19" x14ac:dyDescent="0.35">
      <c r="A7" s="1">
        <v>2901</v>
      </c>
      <c r="B7" s="1">
        <v>7.0250000000000007E-2</v>
      </c>
      <c r="C7" s="2">
        <f t="shared" si="0"/>
        <v>7.0250000000000004</v>
      </c>
      <c r="D7" s="1">
        <f t="shared" si="4"/>
        <v>0.72245900000000007</v>
      </c>
      <c r="F7" s="1">
        <v>1525</v>
      </c>
      <c r="G7" s="1">
        <v>5.5481999999999997E-2</v>
      </c>
      <c r="H7" s="2">
        <f t="shared" si="1"/>
        <v>5.5481999999999996</v>
      </c>
      <c r="I7" s="1">
        <f t="shared" si="5"/>
        <v>0.53100000000000003</v>
      </c>
      <c r="K7" s="1">
        <v>304</v>
      </c>
      <c r="L7" s="1">
        <v>5.6147000000000002E-2</v>
      </c>
      <c r="M7" s="2">
        <f t="shared" si="2"/>
        <v>5.6147</v>
      </c>
      <c r="N7" s="1">
        <f t="shared" si="6"/>
        <v>0.68706800000000001</v>
      </c>
      <c r="P7" s="1">
        <v>301</v>
      </c>
      <c r="Q7" s="1">
        <v>5.5349000000000002E-2</v>
      </c>
      <c r="R7" s="2">
        <f t="shared" si="3"/>
        <v>5.5349000000000004</v>
      </c>
      <c r="S7" s="1">
        <f t="shared" si="7"/>
        <v>0.67815400000000003</v>
      </c>
    </row>
    <row r="8" spans="1:19" x14ac:dyDescent="0.35">
      <c r="A8" s="1">
        <v>3301</v>
      </c>
      <c r="B8" s="1">
        <v>4.4172000000000003E-2</v>
      </c>
      <c r="C8" s="2">
        <f t="shared" si="0"/>
        <v>4.4172000000000002</v>
      </c>
      <c r="D8" s="1">
        <f t="shared" si="4"/>
        <v>0.76663100000000006</v>
      </c>
      <c r="F8" s="1">
        <v>1301</v>
      </c>
      <c r="G8" s="1">
        <v>4.1644E-2</v>
      </c>
      <c r="H8" s="2">
        <f t="shared" si="1"/>
        <v>4.1643999999999997</v>
      </c>
      <c r="I8" s="1">
        <f t="shared" si="5"/>
        <v>0.57264400000000004</v>
      </c>
      <c r="K8" s="1">
        <v>403</v>
      </c>
      <c r="L8" s="1">
        <v>4.4838000000000003E-2</v>
      </c>
      <c r="M8" s="2">
        <f t="shared" si="2"/>
        <v>4.4838000000000005</v>
      </c>
      <c r="N8" s="1">
        <f t="shared" si="6"/>
        <v>0.73190600000000006</v>
      </c>
      <c r="P8" s="1">
        <v>803</v>
      </c>
      <c r="Q8" s="1">
        <v>4.4970999999999997E-2</v>
      </c>
      <c r="R8" s="2">
        <f t="shared" si="3"/>
        <v>4.4970999999999997</v>
      </c>
      <c r="S8" s="1">
        <f t="shared" si="7"/>
        <v>0.72312500000000002</v>
      </c>
    </row>
    <row r="9" spans="1:19" x14ac:dyDescent="0.35">
      <c r="A9" s="1">
        <v>206</v>
      </c>
      <c r="B9" s="1">
        <v>4.2708999999999997E-2</v>
      </c>
      <c r="C9" s="2">
        <f t="shared" si="0"/>
        <v>4.2708999999999993</v>
      </c>
      <c r="D9" s="1">
        <f t="shared" si="4"/>
        <v>0.80934000000000006</v>
      </c>
      <c r="F9" s="1">
        <v>4001</v>
      </c>
      <c r="G9" s="1">
        <v>3.9781999999999998E-2</v>
      </c>
      <c r="H9" s="2">
        <f t="shared" si="1"/>
        <v>3.9781999999999997</v>
      </c>
      <c r="I9" s="1">
        <f t="shared" si="5"/>
        <v>0.61242600000000003</v>
      </c>
      <c r="K9" s="1">
        <v>401</v>
      </c>
      <c r="L9" s="1">
        <v>4.3772999999999999E-2</v>
      </c>
      <c r="M9" s="2">
        <f t="shared" si="2"/>
        <v>4.3773</v>
      </c>
      <c r="N9" s="1">
        <f t="shared" si="6"/>
        <v>0.77567900000000001</v>
      </c>
      <c r="P9" s="1">
        <v>405</v>
      </c>
      <c r="Q9" s="1">
        <v>4.4039000000000002E-2</v>
      </c>
      <c r="R9" s="2">
        <f t="shared" si="3"/>
        <v>4.4039000000000001</v>
      </c>
      <c r="S9" s="1">
        <f t="shared" si="7"/>
        <v>0.76716400000000007</v>
      </c>
    </row>
    <row r="10" spans="1:19" x14ac:dyDescent="0.35">
      <c r="A10" s="1">
        <v>1102</v>
      </c>
      <c r="B10" s="1">
        <v>3.1532999999999999E-2</v>
      </c>
      <c r="C10" s="2">
        <f t="shared" si="0"/>
        <v>3.1532999999999998</v>
      </c>
      <c r="D10" s="1">
        <f t="shared" si="4"/>
        <v>0.84087300000000009</v>
      </c>
      <c r="F10" s="1">
        <v>4403</v>
      </c>
      <c r="G10" s="1">
        <v>3.2597000000000001E-2</v>
      </c>
      <c r="H10" s="2">
        <f t="shared" si="1"/>
        <v>3.2597</v>
      </c>
      <c r="I10" s="1">
        <f t="shared" si="5"/>
        <v>0.64502300000000001</v>
      </c>
      <c r="K10" s="1">
        <v>602</v>
      </c>
      <c r="L10" s="1">
        <v>4.0979000000000002E-2</v>
      </c>
      <c r="M10" s="2">
        <f t="shared" si="2"/>
        <v>4.0979000000000001</v>
      </c>
      <c r="N10" s="1">
        <f t="shared" si="6"/>
        <v>0.816658</v>
      </c>
      <c r="P10" s="1">
        <v>1501</v>
      </c>
      <c r="Q10" s="1">
        <v>3.4992000000000002E-2</v>
      </c>
      <c r="R10" s="2">
        <f t="shared" si="3"/>
        <v>3.4992000000000001</v>
      </c>
      <c r="S10" s="1">
        <f t="shared" si="7"/>
        <v>0.80215600000000009</v>
      </c>
    </row>
    <row r="11" spans="1:19" x14ac:dyDescent="0.35">
      <c r="A11" s="1">
        <v>101</v>
      </c>
      <c r="B11" s="1">
        <v>2.9404E-2</v>
      </c>
      <c r="C11" s="2">
        <f t="shared" si="0"/>
        <v>2.9403999999999999</v>
      </c>
      <c r="D11" s="1">
        <f t="shared" si="4"/>
        <v>0.87027700000000008</v>
      </c>
      <c r="F11" s="1">
        <v>3505</v>
      </c>
      <c r="G11" s="1">
        <v>2.8472999999999998E-2</v>
      </c>
      <c r="H11" s="2">
        <f t="shared" si="1"/>
        <v>2.8472999999999997</v>
      </c>
      <c r="I11" s="1">
        <f t="shared" si="5"/>
        <v>0.67349599999999998</v>
      </c>
      <c r="K11" s="1">
        <v>303</v>
      </c>
      <c r="L11" s="1">
        <v>4.0579999999999998E-2</v>
      </c>
      <c r="M11" s="2">
        <f t="shared" si="2"/>
        <v>4.0579999999999998</v>
      </c>
      <c r="N11" s="1">
        <f t="shared" si="6"/>
        <v>0.85723799999999994</v>
      </c>
      <c r="P11" s="1">
        <v>1401</v>
      </c>
      <c r="Q11" s="1">
        <v>2.6078E-2</v>
      </c>
      <c r="R11" s="2">
        <f t="shared" si="3"/>
        <v>2.6078000000000001</v>
      </c>
      <c r="S11" s="1">
        <f t="shared" si="7"/>
        <v>0.82823400000000014</v>
      </c>
    </row>
    <row r="12" spans="1:19" x14ac:dyDescent="0.35">
      <c r="A12" s="1">
        <v>2407</v>
      </c>
      <c r="B12" s="1">
        <v>2.5545999999999999E-2</v>
      </c>
      <c r="C12" s="2">
        <f t="shared" si="0"/>
        <v>2.5545999999999998</v>
      </c>
      <c r="D12" s="1">
        <f t="shared" si="4"/>
        <v>0.89582300000000004</v>
      </c>
      <c r="F12" s="1">
        <v>5701</v>
      </c>
      <c r="G12" s="1">
        <v>2.7275000000000001E-2</v>
      </c>
      <c r="H12" s="2">
        <f t="shared" si="1"/>
        <v>2.7275</v>
      </c>
      <c r="I12" s="1">
        <f t="shared" si="5"/>
        <v>0.70077100000000003</v>
      </c>
      <c r="K12" s="1">
        <v>701</v>
      </c>
      <c r="L12" s="1">
        <v>3.7786E-2</v>
      </c>
      <c r="M12" s="2">
        <f t="shared" si="2"/>
        <v>3.7786</v>
      </c>
      <c r="N12" s="1">
        <f t="shared" si="6"/>
        <v>0.89502399999999993</v>
      </c>
      <c r="P12" s="1">
        <v>403</v>
      </c>
      <c r="Q12" s="1">
        <v>2.1687000000000001E-2</v>
      </c>
      <c r="R12" s="2">
        <f t="shared" si="3"/>
        <v>2.1687000000000003</v>
      </c>
      <c r="S12" s="1">
        <f t="shared" si="7"/>
        <v>0.84992100000000015</v>
      </c>
    </row>
    <row r="13" spans="1:19" x14ac:dyDescent="0.35">
      <c r="A13" s="1">
        <v>2601</v>
      </c>
      <c r="B13" s="1">
        <v>2.2218999999999999E-2</v>
      </c>
      <c r="C13" s="2">
        <f t="shared" si="0"/>
        <v>2.2218999999999998</v>
      </c>
      <c r="D13" s="1">
        <f t="shared" si="4"/>
        <v>0.91804200000000002</v>
      </c>
      <c r="F13" s="1">
        <v>5401</v>
      </c>
      <c r="G13" s="1">
        <v>2.5679E-2</v>
      </c>
      <c r="H13" s="2">
        <f t="shared" si="1"/>
        <v>2.5678999999999998</v>
      </c>
      <c r="I13" s="1">
        <f t="shared" si="5"/>
        <v>0.72645000000000004</v>
      </c>
      <c r="K13" s="1">
        <v>1202</v>
      </c>
      <c r="L13" s="1">
        <v>2.1687000000000001E-2</v>
      </c>
      <c r="M13" s="2">
        <f t="shared" si="2"/>
        <v>2.1687000000000003</v>
      </c>
      <c r="N13" s="1">
        <f t="shared" si="6"/>
        <v>0.91671099999999994</v>
      </c>
      <c r="P13" s="1">
        <v>1312</v>
      </c>
      <c r="Q13" s="1">
        <v>2.009E-2</v>
      </c>
      <c r="R13" s="2">
        <f t="shared" si="3"/>
        <v>2.0089999999999999</v>
      </c>
      <c r="S13" s="1">
        <f t="shared" si="7"/>
        <v>0.8700110000000002</v>
      </c>
    </row>
    <row r="14" spans="1:19" x14ac:dyDescent="0.35">
      <c r="A14" s="1">
        <v>3101</v>
      </c>
      <c r="B14" s="1">
        <v>1.3305000000000001E-2</v>
      </c>
      <c r="C14" s="2">
        <f t="shared" si="0"/>
        <v>1.3305</v>
      </c>
      <c r="D14" s="1">
        <f t="shared" si="4"/>
        <v>0.93134700000000004</v>
      </c>
      <c r="F14" s="1">
        <v>5101</v>
      </c>
      <c r="G14" s="1">
        <v>2.1554E-2</v>
      </c>
      <c r="H14" s="2">
        <f t="shared" si="1"/>
        <v>2.1554000000000002</v>
      </c>
      <c r="I14" s="1">
        <f t="shared" si="5"/>
        <v>0.748004</v>
      </c>
      <c r="K14" s="1">
        <v>1402</v>
      </c>
      <c r="L14" s="1">
        <v>2.1687000000000001E-2</v>
      </c>
      <c r="M14" s="2">
        <f t="shared" si="2"/>
        <v>2.1687000000000003</v>
      </c>
      <c r="N14" s="1">
        <f t="shared" si="6"/>
        <v>0.93839799999999995</v>
      </c>
      <c r="P14" s="1">
        <v>1602</v>
      </c>
      <c r="Q14" s="1">
        <v>1.9158999999999999E-2</v>
      </c>
      <c r="R14" s="2">
        <f t="shared" si="3"/>
        <v>1.9158999999999999</v>
      </c>
      <c r="S14" s="1">
        <f t="shared" si="7"/>
        <v>0.88917000000000024</v>
      </c>
    </row>
    <row r="15" spans="1:19" x14ac:dyDescent="0.35">
      <c r="A15" s="1">
        <v>2403</v>
      </c>
      <c r="B15" s="1">
        <v>1.3172E-2</v>
      </c>
      <c r="C15" s="2">
        <f t="shared" si="0"/>
        <v>1.3171999999999999</v>
      </c>
      <c r="D15" s="1">
        <f t="shared" si="4"/>
        <v>0.944519</v>
      </c>
      <c r="F15" s="1">
        <v>1512</v>
      </c>
      <c r="G15" s="1">
        <v>2.0622999999999999E-2</v>
      </c>
      <c r="H15" s="2">
        <f t="shared" si="1"/>
        <v>2.0623</v>
      </c>
      <c r="I15" s="1">
        <f t="shared" si="5"/>
        <v>0.76862699999999995</v>
      </c>
      <c r="K15" s="1">
        <v>1502</v>
      </c>
      <c r="L15" s="1">
        <v>2.0756E-2</v>
      </c>
      <c r="M15" s="2">
        <f t="shared" si="2"/>
        <v>2.0756000000000001</v>
      </c>
      <c r="N15" s="1">
        <f t="shared" si="6"/>
        <v>0.95915399999999995</v>
      </c>
      <c r="P15" s="1">
        <v>1302</v>
      </c>
      <c r="Q15" s="1">
        <v>1.8627000000000001E-2</v>
      </c>
      <c r="R15" s="2">
        <f t="shared" si="3"/>
        <v>1.8627</v>
      </c>
      <c r="S15" s="1">
        <f t="shared" si="7"/>
        <v>0.90779700000000019</v>
      </c>
    </row>
    <row r="16" spans="1:19" x14ac:dyDescent="0.35">
      <c r="A16" s="1">
        <v>3001</v>
      </c>
      <c r="B16" s="1">
        <v>1.1309E-2</v>
      </c>
      <c r="C16" s="2">
        <f t="shared" si="0"/>
        <v>1.1309</v>
      </c>
      <c r="D16" s="1">
        <f t="shared" si="4"/>
        <v>0.95582800000000001</v>
      </c>
      <c r="F16" s="1">
        <v>5502</v>
      </c>
      <c r="G16" s="1">
        <v>2.0357E-2</v>
      </c>
      <c r="H16" s="2">
        <f t="shared" si="1"/>
        <v>2.0356999999999998</v>
      </c>
      <c r="I16" s="1">
        <f t="shared" si="5"/>
        <v>0.78898399999999991</v>
      </c>
      <c r="K16" s="1">
        <v>1203</v>
      </c>
      <c r="L16" s="1">
        <v>1.5167999999999999E-2</v>
      </c>
      <c r="M16" s="2">
        <f t="shared" si="2"/>
        <v>1.5167999999999999</v>
      </c>
      <c r="N16" s="1">
        <f t="shared" si="6"/>
        <v>0.97432199999999991</v>
      </c>
      <c r="P16" s="1">
        <v>1101</v>
      </c>
      <c r="Q16" s="1">
        <v>1.5035E-2</v>
      </c>
      <c r="R16" s="2">
        <f t="shared" si="3"/>
        <v>1.5035000000000001</v>
      </c>
      <c r="S16" s="1">
        <f t="shared" si="7"/>
        <v>0.92283200000000021</v>
      </c>
    </row>
    <row r="17" spans="1:19" x14ac:dyDescent="0.35">
      <c r="A17" s="1">
        <v>301</v>
      </c>
      <c r="B17" s="1">
        <v>8.116E-3</v>
      </c>
      <c r="C17" s="2">
        <f t="shared" si="0"/>
        <v>0.81159999999999999</v>
      </c>
      <c r="D17" s="1">
        <f t="shared" si="4"/>
        <v>0.96394400000000002</v>
      </c>
      <c r="F17" s="1">
        <v>1501</v>
      </c>
      <c r="G17" s="1">
        <v>1.6631E-2</v>
      </c>
      <c r="H17" s="2">
        <f t="shared" si="1"/>
        <v>1.6631</v>
      </c>
      <c r="I17" s="1">
        <f t="shared" si="5"/>
        <v>0.80561499999999986</v>
      </c>
      <c r="K17" s="1">
        <v>704</v>
      </c>
      <c r="L17" s="1">
        <v>1.2773E-2</v>
      </c>
      <c r="M17" s="2">
        <f t="shared" si="2"/>
        <v>1.2772999999999999</v>
      </c>
      <c r="N17" s="1">
        <f t="shared" si="6"/>
        <v>0.98709499999999994</v>
      </c>
      <c r="P17" s="1">
        <v>1404</v>
      </c>
      <c r="Q17" s="1">
        <v>1.1575E-2</v>
      </c>
      <c r="R17" s="2">
        <f t="shared" si="3"/>
        <v>1.1575</v>
      </c>
      <c r="S17" s="1">
        <f t="shared" si="7"/>
        <v>0.93440700000000021</v>
      </c>
    </row>
    <row r="18" spans="1:19" x14ac:dyDescent="0.35">
      <c r="A18" s="1">
        <v>3401</v>
      </c>
      <c r="B18" s="1">
        <v>7.9830000000000005E-3</v>
      </c>
      <c r="C18" s="2">
        <f t="shared" si="0"/>
        <v>0.79830000000000001</v>
      </c>
      <c r="D18" s="1">
        <f t="shared" si="4"/>
        <v>0.97192699999999999</v>
      </c>
      <c r="F18" s="1">
        <v>702</v>
      </c>
      <c r="G18" s="1">
        <v>1.4501999999999999E-2</v>
      </c>
      <c r="H18" s="2">
        <f t="shared" si="1"/>
        <v>1.4501999999999999</v>
      </c>
      <c r="I18" s="1">
        <f t="shared" si="5"/>
        <v>0.82011699999999987</v>
      </c>
      <c r="K18" s="1">
        <v>406</v>
      </c>
      <c r="L18" s="1">
        <v>2.794E-3</v>
      </c>
      <c r="M18" s="2">
        <f t="shared" si="2"/>
        <v>0.27939999999999998</v>
      </c>
      <c r="N18" s="1">
        <f t="shared" si="6"/>
        <v>0.98988899999999991</v>
      </c>
      <c r="P18" s="1">
        <v>1405</v>
      </c>
      <c r="Q18" s="1">
        <v>7.8499999999999993E-3</v>
      </c>
      <c r="R18" s="2">
        <f t="shared" si="3"/>
        <v>0.78499999999999992</v>
      </c>
      <c r="S18" s="1">
        <f t="shared" si="7"/>
        <v>0.94225700000000023</v>
      </c>
    </row>
    <row r="19" spans="1:19" x14ac:dyDescent="0.35">
      <c r="A19" s="1">
        <v>2410</v>
      </c>
      <c r="B19" s="1">
        <v>6.3860000000000002E-3</v>
      </c>
      <c r="C19" s="2">
        <f t="shared" si="0"/>
        <v>0.63860000000000006</v>
      </c>
      <c r="D19" s="1">
        <f t="shared" si="4"/>
        <v>0.97831299999999999</v>
      </c>
      <c r="F19" s="1">
        <v>5102</v>
      </c>
      <c r="G19" s="1">
        <v>1.3438E-2</v>
      </c>
      <c r="H19" s="2">
        <f t="shared" si="1"/>
        <v>1.3438000000000001</v>
      </c>
      <c r="I19" s="1">
        <f t="shared" si="5"/>
        <v>0.83355499999999982</v>
      </c>
      <c r="K19" s="1">
        <v>202</v>
      </c>
      <c r="L19" s="1">
        <v>1.464E-3</v>
      </c>
      <c r="M19" s="2">
        <f t="shared" si="2"/>
        <v>0.1464</v>
      </c>
      <c r="N19" s="1">
        <f t="shared" si="6"/>
        <v>0.99135299999999993</v>
      </c>
      <c r="P19" s="1">
        <v>1106</v>
      </c>
      <c r="Q19" s="1">
        <v>7.5839999999999996E-3</v>
      </c>
      <c r="R19" s="2">
        <f t="shared" si="3"/>
        <v>0.75839999999999996</v>
      </c>
      <c r="S19" s="1">
        <f t="shared" si="7"/>
        <v>0.94984100000000027</v>
      </c>
    </row>
    <row r="20" spans="1:19" x14ac:dyDescent="0.35">
      <c r="A20" s="1">
        <v>1104</v>
      </c>
      <c r="B20" s="1">
        <v>4.3909999999999999E-3</v>
      </c>
      <c r="C20" s="2">
        <f t="shared" si="0"/>
        <v>0.43909999999999999</v>
      </c>
      <c r="D20" s="1">
        <f t="shared" si="4"/>
        <v>0.98270400000000002</v>
      </c>
      <c r="F20" s="1">
        <v>3901</v>
      </c>
      <c r="G20" s="1">
        <v>1.2906000000000001E-2</v>
      </c>
      <c r="H20" s="2">
        <f t="shared" si="1"/>
        <v>1.2906</v>
      </c>
      <c r="I20" s="1">
        <f t="shared" si="5"/>
        <v>0.8464609999999998</v>
      </c>
      <c r="K20" s="1">
        <v>803</v>
      </c>
      <c r="L20" s="1">
        <v>1.33E-3</v>
      </c>
      <c r="M20" s="2">
        <f t="shared" si="2"/>
        <v>0.13300000000000001</v>
      </c>
      <c r="N20" s="1">
        <f t="shared" si="6"/>
        <v>0.99268299999999998</v>
      </c>
      <c r="P20" s="1">
        <v>1301</v>
      </c>
      <c r="Q20" s="1">
        <v>7.4510000000000002E-3</v>
      </c>
      <c r="R20" s="2">
        <f t="shared" si="3"/>
        <v>0.74509999999999998</v>
      </c>
      <c r="S20" s="1">
        <f t="shared" si="7"/>
        <v>0.95729200000000025</v>
      </c>
    </row>
    <row r="21" spans="1:19" x14ac:dyDescent="0.35">
      <c r="A21" s="1">
        <v>6801</v>
      </c>
      <c r="B21" s="1">
        <v>4.3909999999999999E-3</v>
      </c>
      <c r="C21" s="2">
        <f t="shared" si="0"/>
        <v>0.43909999999999999</v>
      </c>
      <c r="D21" s="1">
        <f t="shared" si="4"/>
        <v>0.98709500000000006</v>
      </c>
      <c r="F21" s="1">
        <v>2704</v>
      </c>
      <c r="G21" s="1">
        <v>1.1841000000000001E-2</v>
      </c>
      <c r="H21" s="2">
        <f t="shared" si="1"/>
        <v>1.1841000000000002</v>
      </c>
      <c r="I21" s="1">
        <f t="shared" si="5"/>
        <v>0.85830199999999979</v>
      </c>
      <c r="K21" s="1">
        <v>1602</v>
      </c>
      <c r="L21" s="1">
        <v>1.0640000000000001E-3</v>
      </c>
      <c r="M21" s="2">
        <f t="shared" si="2"/>
        <v>0.10640000000000001</v>
      </c>
      <c r="N21" s="1">
        <f t="shared" si="6"/>
        <v>0.99374699999999994</v>
      </c>
      <c r="P21" s="1">
        <v>406</v>
      </c>
      <c r="Q21" s="1">
        <v>6.2529999999999999E-3</v>
      </c>
      <c r="R21" s="2">
        <f t="shared" si="3"/>
        <v>0.62529999999999997</v>
      </c>
      <c r="S21" s="1">
        <f t="shared" si="7"/>
        <v>0.96354500000000021</v>
      </c>
    </row>
    <row r="22" spans="1:19" x14ac:dyDescent="0.35">
      <c r="A22" s="1">
        <v>7401</v>
      </c>
      <c r="B22" s="1">
        <v>2.395E-3</v>
      </c>
      <c r="C22" s="2">
        <f t="shared" si="0"/>
        <v>0.23949999999999999</v>
      </c>
      <c r="D22" s="1">
        <f t="shared" si="4"/>
        <v>0.98949000000000009</v>
      </c>
      <c r="F22" s="1">
        <v>4006</v>
      </c>
      <c r="G22" s="1">
        <v>1.0378E-2</v>
      </c>
      <c r="H22" s="2">
        <f t="shared" si="1"/>
        <v>1.0378000000000001</v>
      </c>
      <c r="I22" s="1">
        <f t="shared" si="5"/>
        <v>0.86867999999999979</v>
      </c>
      <c r="K22" s="1">
        <v>103</v>
      </c>
      <c r="L22" s="1">
        <v>6.6500000000000001E-4</v>
      </c>
      <c r="M22" s="2">
        <f t="shared" si="2"/>
        <v>6.6500000000000004E-2</v>
      </c>
      <c r="N22" s="1">
        <f t="shared" si="6"/>
        <v>0.99441199999999996</v>
      </c>
      <c r="P22" s="1">
        <v>1201</v>
      </c>
      <c r="Q22" s="1">
        <v>5.189E-3</v>
      </c>
      <c r="R22" s="2">
        <f t="shared" si="3"/>
        <v>0.51890000000000003</v>
      </c>
      <c r="S22" s="1">
        <f t="shared" si="7"/>
        <v>0.96873400000000021</v>
      </c>
    </row>
    <row r="23" spans="1:19" x14ac:dyDescent="0.35">
      <c r="A23" s="1">
        <v>7405</v>
      </c>
      <c r="B23" s="1">
        <v>1.73E-3</v>
      </c>
      <c r="C23" s="2">
        <f t="shared" si="0"/>
        <v>0.17299999999999999</v>
      </c>
      <c r="D23" s="1">
        <f t="shared" si="4"/>
        <v>0.9912200000000001</v>
      </c>
      <c r="F23" s="1">
        <v>1801</v>
      </c>
      <c r="G23" s="1">
        <v>1.0245000000000001E-2</v>
      </c>
      <c r="H23" s="2">
        <f t="shared" si="1"/>
        <v>1.0245</v>
      </c>
      <c r="I23" s="1">
        <f t="shared" si="5"/>
        <v>0.87892499999999973</v>
      </c>
      <c r="K23" s="1">
        <v>1509</v>
      </c>
      <c r="L23" s="1">
        <v>5.3200000000000003E-4</v>
      </c>
      <c r="M23" s="2">
        <f t="shared" si="2"/>
        <v>5.3200000000000004E-2</v>
      </c>
      <c r="N23" s="1">
        <f t="shared" si="6"/>
        <v>0.99494399999999994</v>
      </c>
      <c r="P23" s="1">
        <v>1104</v>
      </c>
      <c r="Q23" s="1">
        <v>3.5920000000000001E-3</v>
      </c>
      <c r="R23" s="2">
        <f t="shared" si="3"/>
        <v>0.35920000000000002</v>
      </c>
      <c r="S23" s="1">
        <f t="shared" si="7"/>
        <v>0.97232600000000025</v>
      </c>
    </row>
    <row r="24" spans="1:19" x14ac:dyDescent="0.35">
      <c r="A24" s="1">
        <v>3201</v>
      </c>
      <c r="B24" s="1">
        <v>1.5969999999999999E-3</v>
      </c>
      <c r="C24" s="2">
        <f t="shared" si="0"/>
        <v>0.15969999999999998</v>
      </c>
      <c r="D24" s="1">
        <f t="shared" si="4"/>
        <v>0.99281700000000006</v>
      </c>
      <c r="F24" s="1">
        <v>2706</v>
      </c>
      <c r="G24" s="1">
        <v>9.0469999999999995E-3</v>
      </c>
      <c r="H24" s="2">
        <f t="shared" si="1"/>
        <v>0.90469999999999995</v>
      </c>
      <c r="I24" s="1">
        <f t="shared" si="5"/>
        <v>0.88797199999999976</v>
      </c>
      <c r="K24" s="1">
        <v>301</v>
      </c>
      <c r="L24" s="1">
        <v>5.3200000000000003E-4</v>
      </c>
      <c r="M24" s="2">
        <f t="shared" si="2"/>
        <v>5.3200000000000004E-2</v>
      </c>
      <c r="N24" s="1">
        <f t="shared" si="6"/>
        <v>0.99547599999999992</v>
      </c>
      <c r="P24" s="1">
        <v>1207</v>
      </c>
      <c r="Q24" s="1">
        <v>3.5920000000000001E-3</v>
      </c>
      <c r="R24" s="2">
        <f t="shared" si="3"/>
        <v>0.35920000000000002</v>
      </c>
      <c r="S24" s="1">
        <f t="shared" si="7"/>
        <v>0.97591800000000029</v>
      </c>
    </row>
    <row r="25" spans="1:19" x14ac:dyDescent="0.35">
      <c r="A25" s="1">
        <v>211</v>
      </c>
      <c r="B25" s="1">
        <v>1.33E-3</v>
      </c>
      <c r="C25" s="2">
        <f t="shared" si="0"/>
        <v>0.13300000000000001</v>
      </c>
      <c r="D25" s="1">
        <f t="shared" si="4"/>
        <v>0.99414700000000011</v>
      </c>
      <c r="F25" s="1">
        <v>1302</v>
      </c>
      <c r="G25" s="1">
        <v>7.8499999999999993E-3</v>
      </c>
      <c r="H25" s="2">
        <f t="shared" si="1"/>
        <v>0.78499999999999992</v>
      </c>
      <c r="I25" s="1">
        <f t="shared" si="5"/>
        <v>0.89582199999999979</v>
      </c>
      <c r="K25" s="1">
        <v>309</v>
      </c>
      <c r="L25" s="1">
        <v>5.3200000000000003E-4</v>
      </c>
      <c r="M25" s="2">
        <f t="shared" si="2"/>
        <v>5.3200000000000004E-2</v>
      </c>
      <c r="N25" s="1">
        <f t="shared" si="6"/>
        <v>0.99600799999999989</v>
      </c>
      <c r="P25" s="1">
        <v>404</v>
      </c>
      <c r="Q25" s="1">
        <v>3.326E-3</v>
      </c>
      <c r="R25" s="2">
        <f t="shared" si="3"/>
        <v>0.33260000000000001</v>
      </c>
      <c r="S25" s="1">
        <f t="shared" si="7"/>
        <v>0.97924400000000034</v>
      </c>
    </row>
    <row r="26" spans="1:19" x14ac:dyDescent="0.35">
      <c r="A26" s="1">
        <v>2902</v>
      </c>
      <c r="B26" s="1">
        <v>1.33E-3</v>
      </c>
      <c r="C26" s="2">
        <f t="shared" si="0"/>
        <v>0.13300000000000001</v>
      </c>
      <c r="D26" s="1">
        <f t="shared" si="4"/>
        <v>0.99547700000000017</v>
      </c>
      <c r="F26" s="1">
        <v>5201</v>
      </c>
      <c r="G26" s="1">
        <v>7.7169999999999999E-3</v>
      </c>
      <c r="H26" s="2">
        <f t="shared" si="1"/>
        <v>0.77169999999999994</v>
      </c>
      <c r="I26" s="1">
        <f t="shared" si="5"/>
        <v>0.90353899999999976</v>
      </c>
      <c r="K26" s="1">
        <v>501</v>
      </c>
      <c r="L26" s="1">
        <v>5.3200000000000003E-4</v>
      </c>
      <c r="M26" s="2">
        <f t="shared" si="2"/>
        <v>5.3200000000000004E-2</v>
      </c>
      <c r="N26" s="1">
        <f t="shared" si="6"/>
        <v>0.99653999999999987</v>
      </c>
      <c r="P26" s="1">
        <v>101</v>
      </c>
      <c r="Q26" s="1">
        <v>2.794E-3</v>
      </c>
      <c r="R26" s="2">
        <f t="shared" si="3"/>
        <v>0.27939999999999998</v>
      </c>
      <c r="S26" s="1">
        <f t="shared" si="7"/>
        <v>0.9820380000000003</v>
      </c>
    </row>
    <row r="27" spans="1:19" x14ac:dyDescent="0.35">
      <c r="A27" s="1">
        <v>205</v>
      </c>
      <c r="B27" s="1">
        <v>1.0640000000000001E-3</v>
      </c>
      <c r="C27" s="2">
        <f t="shared" si="0"/>
        <v>0.10640000000000001</v>
      </c>
      <c r="D27" s="1">
        <f t="shared" si="4"/>
        <v>0.99654100000000012</v>
      </c>
      <c r="F27" s="1">
        <v>3501</v>
      </c>
      <c r="G27" s="1">
        <v>6.5189999999999996E-3</v>
      </c>
      <c r="H27" s="2">
        <f t="shared" si="1"/>
        <v>0.65189999999999992</v>
      </c>
      <c r="I27" s="1">
        <f t="shared" si="5"/>
        <v>0.91005799999999981</v>
      </c>
      <c r="K27" s="1">
        <v>1701</v>
      </c>
      <c r="L27" s="1">
        <v>3.9899999999999999E-4</v>
      </c>
      <c r="M27" s="2">
        <f t="shared" si="2"/>
        <v>3.9899999999999998E-2</v>
      </c>
      <c r="N27" s="1">
        <f t="shared" si="6"/>
        <v>0.99693899999999991</v>
      </c>
      <c r="P27" s="1">
        <v>102</v>
      </c>
      <c r="Q27" s="1">
        <v>1.8630000000000001E-3</v>
      </c>
      <c r="R27" s="2">
        <f t="shared" si="3"/>
        <v>0.18630000000000002</v>
      </c>
      <c r="S27" s="1">
        <f t="shared" si="7"/>
        <v>0.98390100000000025</v>
      </c>
    </row>
    <row r="28" spans="1:19" x14ac:dyDescent="0.35">
      <c r="A28" s="1">
        <v>302</v>
      </c>
      <c r="B28" s="1">
        <v>7.9799999999999999E-4</v>
      </c>
      <c r="C28" s="2">
        <f t="shared" si="0"/>
        <v>7.9799999999999996E-2</v>
      </c>
      <c r="D28" s="1">
        <f t="shared" si="4"/>
        <v>0.99733900000000009</v>
      </c>
      <c r="F28" s="1">
        <v>5601</v>
      </c>
      <c r="G28" s="1">
        <v>6.1199999999999996E-3</v>
      </c>
      <c r="H28" s="2">
        <f t="shared" si="1"/>
        <v>0.61199999999999999</v>
      </c>
      <c r="I28" s="1">
        <f t="shared" si="5"/>
        <v>0.91617799999999983</v>
      </c>
      <c r="K28" s="1">
        <v>1525</v>
      </c>
      <c r="L28" s="1">
        <v>2.6600000000000001E-4</v>
      </c>
      <c r="M28" s="2">
        <f t="shared" si="2"/>
        <v>2.6600000000000002E-2</v>
      </c>
      <c r="N28" s="1">
        <f t="shared" si="6"/>
        <v>0.9972049999999999</v>
      </c>
      <c r="P28" s="1">
        <v>401</v>
      </c>
      <c r="Q28" s="1">
        <v>1.8630000000000001E-3</v>
      </c>
      <c r="R28" s="2">
        <f t="shared" si="3"/>
        <v>0.18630000000000002</v>
      </c>
      <c r="S28" s="1">
        <f t="shared" si="7"/>
        <v>0.9857640000000002</v>
      </c>
    </row>
    <row r="29" spans="1:19" x14ac:dyDescent="0.35">
      <c r="A29" s="1">
        <v>202</v>
      </c>
      <c r="B29" s="1">
        <v>5.3200000000000003E-4</v>
      </c>
      <c r="C29" s="2">
        <f t="shared" si="0"/>
        <v>5.3200000000000004E-2</v>
      </c>
      <c r="D29" s="1">
        <f t="shared" si="4"/>
        <v>0.99787100000000006</v>
      </c>
      <c r="F29" s="1">
        <v>3701</v>
      </c>
      <c r="G29" s="1">
        <v>5.9870000000000001E-3</v>
      </c>
      <c r="H29" s="2">
        <f t="shared" si="1"/>
        <v>0.59870000000000001</v>
      </c>
      <c r="I29" s="1">
        <f t="shared" si="5"/>
        <v>0.92216499999999979</v>
      </c>
      <c r="K29" s="1">
        <v>642</v>
      </c>
      <c r="L29" s="1">
        <v>2.6600000000000001E-4</v>
      </c>
      <c r="M29" s="2">
        <f t="shared" si="2"/>
        <v>2.6600000000000002E-2</v>
      </c>
      <c r="N29" s="1">
        <f t="shared" si="6"/>
        <v>0.99747099999999989</v>
      </c>
      <c r="P29" s="1">
        <v>410</v>
      </c>
      <c r="Q29" s="1">
        <v>1.73E-3</v>
      </c>
      <c r="R29" s="2">
        <f t="shared" si="3"/>
        <v>0.17299999999999999</v>
      </c>
      <c r="S29" s="1">
        <f t="shared" si="7"/>
        <v>0.9874940000000002</v>
      </c>
    </row>
    <row r="30" spans="1:19" x14ac:dyDescent="0.35">
      <c r="A30" s="1">
        <v>1103</v>
      </c>
      <c r="B30" s="1">
        <v>2.6600000000000001E-4</v>
      </c>
      <c r="C30" s="2">
        <f t="shared" si="0"/>
        <v>2.6600000000000002E-2</v>
      </c>
      <c r="D30" s="1">
        <f t="shared" si="4"/>
        <v>0.99813700000000005</v>
      </c>
      <c r="F30" s="1">
        <v>4002</v>
      </c>
      <c r="G30" s="1">
        <v>5.9870000000000001E-3</v>
      </c>
      <c r="H30" s="2">
        <f t="shared" si="1"/>
        <v>0.59870000000000001</v>
      </c>
      <c r="I30" s="1">
        <f t="shared" si="5"/>
        <v>0.92815199999999975</v>
      </c>
      <c r="K30" s="1">
        <v>101</v>
      </c>
      <c r="L30" s="1">
        <v>1.3300000000000001E-4</v>
      </c>
      <c r="M30" s="2">
        <f t="shared" si="2"/>
        <v>1.3300000000000001E-2</v>
      </c>
      <c r="N30" s="1">
        <f t="shared" si="6"/>
        <v>0.99760399999999994</v>
      </c>
      <c r="P30" s="1">
        <v>1612</v>
      </c>
      <c r="Q30" s="1">
        <v>1.0640000000000001E-3</v>
      </c>
      <c r="R30" s="2">
        <f t="shared" si="3"/>
        <v>0.10640000000000001</v>
      </c>
      <c r="S30" s="1">
        <f t="shared" si="7"/>
        <v>0.98855800000000016</v>
      </c>
    </row>
    <row r="31" spans="1:19" x14ac:dyDescent="0.35">
      <c r="A31" s="1">
        <v>1112</v>
      </c>
      <c r="B31" s="1">
        <v>2.6600000000000001E-4</v>
      </c>
      <c r="C31" s="2">
        <f t="shared" si="0"/>
        <v>2.6600000000000002E-2</v>
      </c>
      <c r="D31" s="1">
        <f t="shared" si="4"/>
        <v>0.99840300000000004</v>
      </c>
      <c r="F31" s="1">
        <v>4803</v>
      </c>
      <c r="G31" s="1">
        <v>5.8539999999999998E-3</v>
      </c>
      <c r="H31" s="2">
        <f t="shared" si="1"/>
        <v>0.58540000000000003</v>
      </c>
      <c r="I31" s="1">
        <f t="shared" si="5"/>
        <v>0.93400599999999978</v>
      </c>
      <c r="K31" s="1">
        <v>105</v>
      </c>
      <c r="L31" s="1">
        <v>1.3300000000000001E-4</v>
      </c>
      <c r="M31" s="2">
        <f t="shared" si="2"/>
        <v>1.3300000000000001E-2</v>
      </c>
      <c r="N31" s="1">
        <f t="shared" si="6"/>
        <v>0.99773699999999999</v>
      </c>
      <c r="P31" s="1">
        <v>1418</v>
      </c>
      <c r="Q31" s="1">
        <v>9.3099999999999997E-4</v>
      </c>
      <c r="R31" s="2">
        <f t="shared" si="3"/>
        <v>9.3100000000000002E-2</v>
      </c>
      <c r="S31" s="1">
        <f t="shared" si="7"/>
        <v>0.98948900000000017</v>
      </c>
    </row>
    <row r="32" spans="1:19" x14ac:dyDescent="0.35">
      <c r="A32" s="1">
        <v>2301</v>
      </c>
      <c r="B32" s="1">
        <v>2.6600000000000001E-4</v>
      </c>
      <c r="C32" s="2">
        <f t="shared" si="0"/>
        <v>2.6600000000000002E-2</v>
      </c>
      <c r="D32" s="1">
        <f t="shared" si="4"/>
        <v>0.99866900000000003</v>
      </c>
      <c r="F32" s="1">
        <v>3503</v>
      </c>
      <c r="G32" s="1">
        <v>5.4549999999999998E-3</v>
      </c>
      <c r="H32" s="2">
        <f t="shared" si="1"/>
        <v>0.54549999999999998</v>
      </c>
      <c r="I32" s="1">
        <f t="shared" si="5"/>
        <v>0.93946099999999977</v>
      </c>
      <c r="K32" s="1">
        <v>106</v>
      </c>
      <c r="L32" s="1">
        <v>1.3300000000000001E-4</v>
      </c>
      <c r="M32" s="2">
        <f t="shared" si="2"/>
        <v>1.3300000000000001E-2</v>
      </c>
      <c r="N32" s="1">
        <f t="shared" si="6"/>
        <v>0.99787000000000003</v>
      </c>
      <c r="P32" s="1">
        <v>1601</v>
      </c>
      <c r="Q32" s="1">
        <v>9.3099999999999997E-4</v>
      </c>
      <c r="R32" s="2">
        <f t="shared" si="3"/>
        <v>9.3100000000000002E-2</v>
      </c>
      <c r="S32" s="1">
        <f t="shared" si="7"/>
        <v>0.99042000000000019</v>
      </c>
    </row>
    <row r="33" spans="1:19" x14ac:dyDescent="0.35">
      <c r="A33" s="1">
        <v>307</v>
      </c>
      <c r="B33" s="1">
        <v>2.6600000000000001E-4</v>
      </c>
      <c r="C33" s="2">
        <f t="shared" si="0"/>
        <v>2.6600000000000002E-2</v>
      </c>
      <c r="D33" s="1">
        <f t="shared" si="4"/>
        <v>0.99893500000000002</v>
      </c>
      <c r="F33" s="1">
        <v>5604</v>
      </c>
      <c r="G33" s="1">
        <v>5.0559999999999997E-3</v>
      </c>
      <c r="H33" s="2">
        <f t="shared" si="1"/>
        <v>0.50559999999999994</v>
      </c>
      <c r="I33" s="1">
        <f t="shared" si="5"/>
        <v>0.94451699999999972</v>
      </c>
      <c r="K33" s="1">
        <v>117</v>
      </c>
      <c r="L33" s="1">
        <v>1.3300000000000001E-4</v>
      </c>
      <c r="M33" s="2">
        <f t="shared" si="2"/>
        <v>1.3300000000000001E-2</v>
      </c>
      <c r="N33" s="1">
        <f t="shared" si="6"/>
        <v>0.99800300000000008</v>
      </c>
      <c r="P33" s="1">
        <v>802</v>
      </c>
      <c r="Q33" s="1">
        <v>9.3099999999999997E-4</v>
      </c>
      <c r="R33" s="2">
        <f t="shared" si="3"/>
        <v>9.3100000000000002E-2</v>
      </c>
      <c r="S33" s="1">
        <f t="shared" si="7"/>
        <v>0.9913510000000002</v>
      </c>
    </row>
    <row r="34" spans="1:19" x14ac:dyDescent="0.35">
      <c r="A34" s="1">
        <v>103</v>
      </c>
      <c r="B34" s="1">
        <v>1.3300000000000001E-4</v>
      </c>
      <c r="C34" s="2">
        <f t="shared" si="0"/>
        <v>1.3300000000000001E-2</v>
      </c>
      <c r="D34" s="1">
        <f t="shared" si="4"/>
        <v>0.99906800000000007</v>
      </c>
      <c r="F34" s="1">
        <v>4801</v>
      </c>
      <c r="G34" s="1">
        <v>4.9230000000000003E-3</v>
      </c>
      <c r="H34" s="2">
        <f t="shared" ref="H34:H65" si="8">G34*100</f>
        <v>0.49230000000000002</v>
      </c>
      <c r="I34" s="1">
        <f t="shared" si="5"/>
        <v>0.94943999999999973</v>
      </c>
      <c r="K34" s="1">
        <v>1214</v>
      </c>
      <c r="L34" s="1">
        <v>1.3300000000000001E-4</v>
      </c>
      <c r="M34" s="2">
        <f t="shared" si="2"/>
        <v>1.3300000000000001E-2</v>
      </c>
      <c r="N34" s="1">
        <f t="shared" si="6"/>
        <v>0.99813600000000013</v>
      </c>
      <c r="P34" s="1">
        <v>1407</v>
      </c>
      <c r="Q34" s="1">
        <v>7.9799999999999999E-4</v>
      </c>
      <c r="R34" s="2">
        <f t="shared" ref="R34:R63" si="9">Q34*100</f>
        <v>7.9799999999999996E-2</v>
      </c>
      <c r="S34" s="1">
        <f t="shared" si="7"/>
        <v>0.99214900000000017</v>
      </c>
    </row>
    <row r="35" spans="1:19" x14ac:dyDescent="0.35">
      <c r="A35" s="1">
        <v>238</v>
      </c>
      <c r="B35" s="1">
        <v>1.3300000000000001E-4</v>
      </c>
      <c r="C35" s="2">
        <f t="shared" si="0"/>
        <v>1.3300000000000001E-2</v>
      </c>
      <c r="D35" s="1">
        <f t="shared" si="4"/>
        <v>0.99920100000000012</v>
      </c>
      <c r="F35" s="1">
        <v>1802</v>
      </c>
      <c r="G35" s="1">
        <v>4.5240000000000002E-3</v>
      </c>
      <c r="H35" s="2">
        <f t="shared" si="8"/>
        <v>0.45240000000000002</v>
      </c>
      <c r="I35" s="1">
        <f t="shared" si="5"/>
        <v>0.9539639999999997</v>
      </c>
      <c r="K35" s="1">
        <v>1403</v>
      </c>
      <c r="L35" s="1">
        <v>1.3300000000000001E-4</v>
      </c>
      <c r="M35" s="2">
        <f t="shared" si="2"/>
        <v>1.3300000000000001E-2</v>
      </c>
      <c r="N35" s="1">
        <f t="shared" si="6"/>
        <v>0.99826900000000018</v>
      </c>
      <c r="P35" s="1">
        <v>407</v>
      </c>
      <c r="Q35" s="1">
        <v>6.6500000000000001E-4</v>
      </c>
      <c r="R35" s="2">
        <f t="shared" si="9"/>
        <v>6.6500000000000004E-2</v>
      </c>
      <c r="S35" s="1">
        <f t="shared" si="7"/>
        <v>0.9928140000000002</v>
      </c>
    </row>
    <row r="36" spans="1:19" x14ac:dyDescent="0.35">
      <c r="A36" s="1">
        <v>2401</v>
      </c>
      <c r="B36" s="1">
        <v>1.3300000000000001E-4</v>
      </c>
      <c r="C36" s="2">
        <f t="shared" si="0"/>
        <v>1.3300000000000001E-2</v>
      </c>
      <c r="D36" s="1">
        <f t="shared" si="4"/>
        <v>0.99933400000000017</v>
      </c>
      <c r="F36" s="1">
        <v>1518</v>
      </c>
      <c r="G36" s="1">
        <v>3.725E-3</v>
      </c>
      <c r="H36" s="2">
        <f t="shared" si="8"/>
        <v>0.3725</v>
      </c>
      <c r="I36" s="1">
        <f t="shared" si="5"/>
        <v>0.95768899999999968</v>
      </c>
      <c r="K36" s="1">
        <v>1503</v>
      </c>
      <c r="L36" s="1">
        <v>1.3300000000000001E-4</v>
      </c>
      <c r="M36" s="2">
        <f t="shared" si="2"/>
        <v>1.3300000000000001E-2</v>
      </c>
      <c r="N36" s="1">
        <f t="shared" si="6"/>
        <v>0.99840200000000023</v>
      </c>
      <c r="P36" s="1">
        <v>801</v>
      </c>
      <c r="Q36" s="1">
        <v>6.6500000000000001E-4</v>
      </c>
      <c r="R36" s="2">
        <f t="shared" si="9"/>
        <v>6.6500000000000004E-2</v>
      </c>
      <c r="S36" s="1">
        <f t="shared" si="7"/>
        <v>0.99347900000000022</v>
      </c>
    </row>
    <row r="37" spans="1:19" x14ac:dyDescent="0.35">
      <c r="A37" s="1">
        <v>2405</v>
      </c>
      <c r="B37" s="1">
        <v>1.3300000000000001E-4</v>
      </c>
      <c r="C37" s="2">
        <f t="shared" si="0"/>
        <v>1.3300000000000001E-2</v>
      </c>
      <c r="D37" s="1">
        <f t="shared" si="4"/>
        <v>0.99946700000000022</v>
      </c>
      <c r="F37" s="1">
        <v>5602</v>
      </c>
      <c r="G37" s="1">
        <v>3.5920000000000001E-3</v>
      </c>
      <c r="H37" s="2">
        <f t="shared" si="8"/>
        <v>0.35920000000000002</v>
      </c>
      <c r="I37" s="1">
        <f t="shared" si="5"/>
        <v>0.96128099999999972</v>
      </c>
      <c r="K37" s="1">
        <v>1504</v>
      </c>
      <c r="L37" s="1">
        <v>1.3300000000000001E-4</v>
      </c>
      <c r="M37" s="2">
        <f t="shared" si="2"/>
        <v>1.3300000000000001E-2</v>
      </c>
      <c r="N37" s="1">
        <f t="shared" si="6"/>
        <v>0.99853500000000028</v>
      </c>
      <c r="P37" s="1">
        <v>1216</v>
      </c>
      <c r="Q37" s="1">
        <v>5.3200000000000003E-4</v>
      </c>
      <c r="R37" s="2">
        <f t="shared" si="9"/>
        <v>5.3200000000000004E-2</v>
      </c>
      <c r="S37" s="1">
        <f t="shared" si="7"/>
        <v>0.9940110000000002</v>
      </c>
    </row>
    <row r="38" spans="1:19" x14ac:dyDescent="0.35">
      <c r="A38" s="1">
        <v>2417</v>
      </c>
      <c r="B38" s="1">
        <v>1.3300000000000001E-4</v>
      </c>
      <c r="C38" s="2">
        <f t="shared" si="0"/>
        <v>1.3300000000000001E-2</v>
      </c>
      <c r="D38" s="1">
        <f t="shared" si="4"/>
        <v>0.99960000000000027</v>
      </c>
      <c r="F38" s="1">
        <v>801</v>
      </c>
      <c r="G38" s="1">
        <v>3.0599999999999998E-3</v>
      </c>
      <c r="H38" s="2">
        <f t="shared" si="8"/>
        <v>0.30599999999999999</v>
      </c>
      <c r="I38" s="1">
        <f t="shared" si="5"/>
        <v>0.96434099999999967</v>
      </c>
      <c r="K38" s="1">
        <v>1512</v>
      </c>
      <c r="L38" s="1">
        <v>1.3300000000000001E-4</v>
      </c>
      <c r="M38" s="2">
        <f t="shared" si="2"/>
        <v>1.3300000000000001E-2</v>
      </c>
      <c r="N38" s="1">
        <f t="shared" si="6"/>
        <v>0.99866800000000033</v>
      </c>
      <c r="P38" s="1">
        <v>1454</v>
      </c>
      <c r="Q38" s="1">
        <v>5.3200000000000003E-4</v>
      </c>
      <c r="R38" s="2">
        <f t="shared" si="9"/>
        <v>5.3200000000000004E-2</v>
      </c>
      <c r="S38" s="1">
        <f t="shared" si="7"/>
        <v>0.99454300000000018</v>
      </c>
    </row>
    <row r="39" spans="1:19" x14ac:dyDescent="0.35">
      <c r="A39" s="1">
        <v>2443</v>
      </c>
      <c r="B39" s="1">
        <v>1.3300000000000001E-4</v>
      </c>
      <c r="C39" s="2">
        <f t="shared" si="0"/>
        <v>1.3300000000000001E-2</v>
      </c>
      <c r="D39" s="1">
        <f t="shared" si="4"/>
        <v>0.99973300000000032</v>
      </c>
      <c r="F39" s="1">
        <v>1511</v>
      </c>
      <c r="G39" s="1">
        <v>2.6610000000000002E-3</v>
      </c>
      <c r="H39" s="2">
        <f t="shared" si="8"/>
        <v>0.2661</v>
      </c>
      <c r="I39" s="1">
        <f t="shared" si="5"/>
        <v>0.9670019999999997</v>
      </c>
      <c r="K39" s="1">
        <v>1546</v>
      </c>
      <c r="L39" s="1">
        <v>1.3300000000000001E-4</v>
      </c>
      <c r="M39" s="2">
        <f t="shared" si="2"/>
        <v>1.3300000000000001E-2</v>
      </c>
      <c r="N39" s="1">
        <f t="shared" si="6"/>
        <v>0.99880100000000038</v>
      </c>
      <c r="P39" s="1">
        <v>703</v>
      </c>
      <c r="Q39" s="1">
        <v>5.3200000000000003E-4</v>
      </c>
      <c r="R39" s="2">
        <f t="shared" si="9"/>
        <v>5.3200000000000004E-2</v>
      </c>
      <c r="S39" s="1">
        <f t="shared" si="7"/>
        <v>0.99507500000000015</v>
      </c>
    </row>
    <row r="40" spans="1:19" x14ac:dyDescent="0.35">
      <c r="A40" s="1">
        <v>2903</v>
      </c>
      <c r="B40" s="1">
        <v>1.3300000000000001E-4</v>
      </c>
      <c r="C40" s="2">
        <f t="shared" si="0"/>
        <v>1.3300000000000001E-2</v>
      </c>
      <c r="D40" s="1">
        <f t="shared" si="4"/>
        <v>0.99986600000000037</v>
      </c>
      <c r="F40" s="1">
        <v>1513</v>
      </c>
      <c r="G40" s="1">
        <v>2.6610000000000002E-3</v>
      </c>
      <c r="H40" s="2">
        <f t="shared" si="8"/>
        <v>0.2661</v>
      </c>
      <c r="I40" s="1">
        <f t="shared" si="5"/>
        <v>0.96966299999999972</v>
      </c>
      <c r="K40" s="1">
        <v>1601</v>
      </c>
      <c r="L40" s="1">
        <v>1.3300000000000001E-4</v>
      </c>
      <c r="M40" s="2">
        <f t="shared" si="2"/>
        <v>1.3300000000000001E-2</v>
      </c>
      <c r="N40" s="1">
        <f t="shared" si="6"/>
        <v>0.99893400000000043</v>
      </c>
      <c r="P40" s="1">
        <v>1307</v>
      </c>
      <c r="Q40" s="1">
        <v>3.9899999999999999E-4</v>
      </c>
      <c r="R40" s="2">
        <f t="shared" si="9"/>
        <v>3.9899999999999998E-2</v>
      </c>
      <c r="S40" s="1">
        <f t="shared" si="7"/>
        <v>0.99547400000000019</v>
      </c>
    </row>
    <row r="41" spans="1:19" x14ac:dyDescent="0.35">
      <c r="A41" s="1">
        <v>6802</v>
      </c>
      <c r="B41" s="1">
        <v>1.3300000000000001E-4</v>
      </c>
      <c r="C41" s="2">
        <f t="shared" si="0"/>
        <v>1.3300000000000001E-2</v>
      </c>
      <c r="D41" s="1">
        <f t="shared" si="4"/>
        <v>0.99999900000000042</v>
      </c>
      <c r="F41" s="1">
        <v>1527</v>
      </c>
      <c r="G41" s="1">
        <v>2.6610000000000002E-3</v>
      </c>
      <c r="H41" s="2">
        <f t="shared" si="8"/>
        <v>0.2661</v>
      </c>
      <c r="I41" s="1">
        <f t="shared" si="5"/>
        <v>0.97232399999999974</v>
      </c>
      <c r="K41" s="1">
        <v>308</v>
      </c>
      <c r="L41" s="1">
        <v>1.3300000000000001E-4</v>
      </c>
      <c r="M41" s="2">
        <f t="shared" si="2"/>
        <v>1.3300000000000001E-2</v>
      </c>
      <c r="N41" s="1">
        <f t="shared" si="6"/>
        <v>0.99906700000000048</v>
      </c>
      <c r="P41" s="1">
        <v>1402</v>
      </c>
      <c r="Q41" s="1">
        <v>3.9899999999999999E-4</v>
      </c>
      <c r="R41" s="2">
        <f t="shared" si="9"/>
        <v>3.9899999999999998E-2</v>
      </c>
      <c r="S41" s="1">
        <f t="shared" si="7"/>
        <v>0.99587300000000023</v>
      </c>
    </row>
    <row r="42" spans="1:19" x14ac:dyDescent="0.35">
      <c r="F42" s="1">
        <v>1521</v>
      </c>
      <c r="G42" s="1">
        <v>2.5279999999999999E-3</v>
      </c>
      <c r="H42" s="2">
        <f t="shared" si="8"/>
        <v>0.25279999999999997</v>
      </c>
      <c r="I42" s="1">
        <f t="shared" si="5"/>
        <v>0.97485199999999972</v>
      </c>
      <c r="K42" s="1">
        <v>402</v>
      </c>
      <c r="L42" s="1">
        <v>1.3300000000000001E-4</v>
      </c>
      <c r="M42" s="2">
        <f t="shared" si="2"/>
        <v>1.3300000000000001E-2</v>
      </c>
      <c r="N42" s="1">
        <f t="shared" si="6"/>
        <v>0.99920000000000053</v>
      </c>
      <c r="P42" s="1">
        <v>1410</v>
      </c>
      <c r="Q42" s="1">
        <v>3.9899999999999999E-4</v>
      </c>
      <c r="R42" s="2">
        <f t="shared" si="9"/>
        <v>3.9899999999999998E-2</v>
      </c>
      <c r="S42" s="1">
        <f t="shared" si="7"/>
        <v>0.99627200000000027</v>
      </c>
    </row>
    <row r="43" spans="1:19" x14ac:dyDescent="0.35">
      <c r="F43" s="1">
        <v>5001</v>
      </c>
      <c r="G43" s="1">
        <v>2.2620000000000001E-3</v>
      </c>
      <c r="H43" s="2">
        <f t="shared" si="8"/>
        <v>0.22620000000000001</v>
      </c>
      <c r="I43" s="1">
        <f t="shared" si="5"/>
        <v>0.97711399999999971</v>
      </c>
      <c r="K43" s="1">
        <v>404</v>
      </c>
      <c r="L43" s="1">
        <v>1.3300000000000001E-4</v>
      </c>
      <c r="M43" s="2">
        <f t="shared" si="2"/>
        <v>1.3300000000000001E-2</v>
      </c>
      <c r="N43" s="1">
        <f t="shared" si="6"/>
        <v>0.99933300000000058</v>
      </c>
      <c r="P43" s="1">
        <v>1610</v>
      </c>
      <c r="Q43" s="1">
        <v>3.9899999999999999E-4</v>
      </c>
      <c r="R43" s="2">
        <f t="shared" si="9"/>
        <v>3.9899999999999998E-2</v>
      </c>
      <c r="S43" s="1">
        <f t="shared" si="7"/>
        <v>0.99667100000000031</v>
      </c>
    </row>
    <row r="44" spans="1:19" x14ac:dyDescent="0.35">
      <c r="F44" s="1">
        <v>3905</v>
      </c>
      <c r="G44" s="1">
        <v>1.9959999999999999E-3</v>
      </c>
      <c r="H44" s="2">
        <f t="shared" si="8"/>
        <v>0.1996</v>
      </c>
      <c r="I44" s="1">
        <f t="shared" si="5"/>
        <v>0.9791099999999997</v>
      </c>
      <c r="K44" s="1">
        <v>603</v>
      </c>
      <c r="L44" s="1">
        <v>1.3300000000000001E-4</v>
      </c>
      <c r="M44" s="2">
        <f t="shared" si="2"/>
        <v>1.3300000000000001E-2</v>
      </c>
      <c r="N44" s="1">
        <f t="shared" si="6"/>
        <v>0.99946600000000063</v>
      </c>
      <c r="P44" s="1">
        <v>804</v>
      </c>
      <c r="Q44" s="1">
        <v>3.9899999999999999E-4</v>
      </c>
      <c r="R44" s="2">
        <f t="shared" si="9"/>
        <v>3.9899999999999998E-2</v>
      </c>
      <c r="S44" s="1">
        <f t="shared" si="7"/>
        <v>0.99707000000000034</v>
      </c>
    </row>
    <row r="45" spans="1:19" x14ac:dyDescent="0.35">
      <c r="F45" s="1">
        <v>4602</v>
      </c>
      <c r="G45" s="1">
        <v>1.8630000000000001E-3</v>
      </c>
      <c r="H45" s="2">
        <f t="shared" si="8"/>
        <v>0.18630000000000002</v>
      </c>
      <c r="I45" s="1">
        <f t="shared" si="5"/>
        <v>0.98097299999999965</v>
      </c>
      <c r="K45" s="1">
        <v>608</v>
      </c>
      <c r="L45" s="1">
        <v>1.3300000000000001E-4</v>
      </c>
      <c r="M45" s="2">
        <f t="shared" si="2"/>
        <v>1.3300000000000001E-2</v>
      </c>
      <c r="N45" s="1">
        <f t="shared" si="6"/>
        <v>0.99959900000000068</v>
      </c>
      <c r="P45" s="1">
        <v>1535</v>
      </c>
      <c r="Q45" s="1">
        <v>2.6600000000000001E-4</v>
      </c>
      <c r="R45" s="2">
        <f t="shared" si="9"/>
        <v>2.6600000000000002E-2</v>
      </c>
      <c r="S45" s="1">
        <f t="shared" si="7"/>
        <v>0.99733600000000033</v>
      </c>
    </row>
    <row r="46" spans="1:19" x14ac:dyDescent="0.35">
      <c r="F46" s="1">
        <v>7301</v>
      </c>
      <c r="G46" s="1">
        <v>1.73E-3</v>
      </c>
      <c r="H46" s="2">
        <f t="shared" si="8"/>
        <v>0.17299999999999999</v>
      </c>
      <c r="I46" s="1">
        <f t="shared" si="5"/>
        <v>0.98270299999999966</v>
      </c>
      <c r="K46" s="1">
        <v>726</v>
      </c>
      <c r="L46" s="1">
        <v>1.3300000000000001E-4</v>
      </c>
      <c r="M46" s="2">
        <f t="shared" si="2"/>
        <v>1.3300000000000001E-2</v>
      </c>
      <c r="N46" s="1">
        <f t="shared" si="6"/>
        <v>0.99973200000000073</v>
      </c>
      <c r="P46" s="1">
        <v>408</v>
      </c>
      <c r="Q46" s="1">
        <v>2.6600000000000001E-4</v>
      </c>
      <c r="R46" s="2">
        <f t="shared" si="9"/>
        <v>2.6600000000000002E-2</v>
      </c>
      <c r="S46" s="1">
        <f t="shared" si="7"/>
        <v>0.99760200000000032</v>
      </c>
    </row>
    <row r="47" spans="1:19" x14ac:dyDescent="0.35">
      <c r="F47" s="1">
        <v>3801</v>
      </c>
      <c r="G47" s="1">
        <v>1.464E-3</v>
      </c>
      <c r="H47" s="2">
        <f t="shared" si="8"/>
        <v>0.1464</v>
      </c>
      <c r="I47" s="1">
        <f t="shared" si="5"/>
        <v>0.98416699999999968</v>
      </c>
      <c r="K47" s="1">
        <v>729</v>
      </c>
      <c r="L47" s="1">
        <v>1.3300000000000001E-4</v>
      </c>
      <c r="M47" s="2">
        <f t="shared" si="2"/>
        <v>1.3300000000000001E-2</v>
      </c>
      <c r="N47" s="1">
        <f t="shared" si="6"/>
        <v>0.99986500000000078</v>
      </c>
      <c r="P47" s="1">
        <v>906</v>
      </c>
      <c r="Q47" s="1">
        <v>2.6600000000000001E-4</v>
      </c>
      <c r="R47" s="2">
        <f t="shared" si="9"/>
        <v>2.6600000000000002E-2</v>
      </c>
      <c r="S47" s="1">
        <f t="shared" si="7"/>
        <v>0.99786800000000031</v>
      </c>
    </row>
    <row r="48" spans="1:19" x14ac:dyDescent="0.35">
      <c r="F48" s="1">
        <v>2705</v>
      </c>
      <c r="G48" s="1">
        <v>1.1969999999999999E-3</v>
      </c>
      <c r="H48" s="2">
        <f t="shared" si="8"/>
        <v>0.11969999999999999</v>
      </c>
      <c r="I48" s="1">
        <f t="shared" si="5"/>
        <v>0.98536399999999968</v>
      </c>
      <c r="K48" s="1">
        <v>756</v>
      </c>
      <c r="L48" s="1">
        <v>1.3300000000000001E-4</v>
      </c>
      <c r="M48" s="2">
        <f t="shared" si="2"/>
        <v>1.3300000000000001E-2</v>
      </c>
      <c r="N48" s="1">
        <f t="shared" si="6"/>
        <v>0.99999800000000083</v>
      </c>
      <c r="P48" s="1">
        <v>1002</v>
      </c>
      <c r="Q48" s="1">
        <v>1.3300000000000001E-4</v>
      </c>
      <c r="R48" s="2">
        <f t="shared" si="9"/>
        <v>1.3300000000000001E-2</v>
      </c>
      <c r="S48" s="1">
        <f t="shared" si="7"/>
        <v>0.99800100000000036</v>
      </c>
    </row>
    <row r="49" spans="6:19" x14ac:dyDescent="0.35">
      <c r="F49" s="1">
        <v>5501</v>
      </c>
      <c r="G49" s="1">
        <v>1.1969999999999999E-3</v>
      </c>
      <c r="H49" s="2">
        <f t="shared" si="8"/>
        <v>0.11969999999999999</v>
      </c>
      <c r="I49" s="1">
        <f t="shared" si="5"/>
        <v>0.98656099999999969</v>
      </c>
      <c r="P49" s="1">
        <v>1146</v>
      </c>
      <c r="Q49" s="1">
        <v>1.3300000000000001E-4</v>
      </c>
      <c r="R49" s="2">
        <f t="shared" si="9"/>
        <v>1.3300000000000001E-2</v>
      </c>
      <c r="S49" s="1">
        <f t="shared" si="7"/>
        <v>0.99813400000000041</v>
      </c>
    </row>
    <row r="50" spans="6:19" x14ac:dyDescent="0.35">
      <c r="F50" s="1">
        <v>3909</v>
      </c>
      <c r="G50" s="1">
        <v>1.0640000000000001E-3</v>
      </c>
      <c r="H50" s="2">
        <f t="shared" si="8"/>
        <v>0.10640000000000001</v>
      </c>
      <c r="I50" s="1">
        <f t="shared" si="5"/>
        <v>0.98762499999999964</v>
      </c>
      <c r="P50" s="1">
        <v>1203</v>
      </c>
      <c r="Q50" s="1">
        <v>1.3300000000000001E-4</v>
      </c>
      <c r="R50" s="2">
        <f t="shared" si="9"/>
        <v>1.3300000000000001E-2</v>
      </c>
      <c r="S50" s="1">
        <f t="shared" si="7"/>
        <v>0.99826700000000046</v>
      </c>
    </row>
    <row r="51" spans="6:19" x14ac:dyDescent="0.35">
      <c r="F51" s="1">
        <v>5106</v>
      </c>
      <c r="G51" s="1">
        <v>1.0640000000000001E-3</v>
      </c>
      <c r="H51" s="2">
        <f t="shared" si="8"/>
        <v>0.10640000000000001</v>
      </c>
      <c r="I51" s="1">
        <f t="shared" si="5"/>
        <v>0.9886889999999996</v>
      </c>
      <c r="P51" s="1">
        <v>1212</v>
      </c>
      <c r="Q51" s="1">
        <v>1.3300000000000001E-4</v>
      </c>
      <c r="R51" s="2">
        <f t="shared" si="9"/>
        <v>1.3300000000000001E-2</v>
      </c>
      <c r="S51" s="1">
        <f t="shared" si="7"/>
        <v>0.99840000000000051</v>
      </c>
    </row>
    <row r="52" spans="6:19" x14ac:dyDescent="0.35">
      <c r="F52" s="1">
        <v>3915</v>
      </c>
      <c r="G52" s="1">
        <v>9.3099999999999997E-4</v>
      </c>
      <c r="H52" s="2">
        <f t="shared" si="8"/>
        <v>9.3100000000000002E-2</v>
      </c>
      <c r="I52" s="1">
        <f t="shared" si="5"/>
        <v>0.98961999999999961</v>
      </c>
      <c r="P52" s="1">
        <v>1358</v>
      </c>
      <c r="Q52" s="1">
        <v>1.3300000000000001E-4</v>
      </c>
      <c r="R52" s="2">
        <f t="shared" si="9"/>
        <v>1.3300000000000001E-2</v>
      </c>
      <c r="S52" s="1">
        <f t="shared" si="7"/>
        <v>0.99853300000000056</v>
      </c>
    </row>
    <row r="53" spans="6:19" x14ac:dyDescent="0.35">
      <c r="F53" s="1">
        <v>4101</v>
      </c>
      <c r="G53" s="1">
        <v>7.9799999999999999E-4</v>
      </c>
      <c r="H53" s="2">
        <f t="shared" si="8"/>
        <v>7.9799999999999996E-2</v>
      </c>
      <c r="I53" s="1">
        <f t="shared" si="5"/>
        <v>0.99041799999999958</v>
      </c>
      <c r="P53" s="1">
        <v>1360</v>
      </c>
      <c r="Q53" s="1">
        <v>1.3300000000000001E-4</v>
      </c>
      <c r="R53" s="2">
        <f t="shared" si="9"/>
        <v>1.3300000000000001E-2</v>
      </c>
      <c r="S53" s="1">
        <f t="shared" si="7"/>
        <v>0.99866600000000061</v>
      </c>
    </row>
    <row r="54" spans="6:19" x14ac:dyDescent="0.35">
      <c r="F54" s="1">
        <v>1510</v>
      </c>
      <c r="G54" s="1">
        <v>6.6500000000000001E-4</v>
      </c>
      <c r="H54" s="2">
        <f t="shared" si="8"/>
        <v>6.6500000000000004E-2</v>
      </c>
      <c r="I54" s="1">
        <f t="shared" si="5"/>
        <v>0.9910829999999996</v>
      </c>
      <c r="P54" s="1">
        <v>1403</v>
      </c>
      <c r="Q54" s="1">
        <v>1.3300000000000001E-4</v>
      </c>
      <c r="R54" s="2">
        <f t="shared" si="9"/>
        <v>1.3300000000000001E-2</v>
      </c>
      <c r="S54" s="1">
        <f t="shared" si="7"/>
        <v>0.99879900000000066</v>
      </c>
    </row>
    <row r="55" spans="6:19" x14ac:dyDescent="0.35">
      <c r="F55" s="1">
        <v>1517</v>
      </c>
      <c r="G55" s="1">
        <v>6.6500000000000001E-4</v>
      </c>
      <c r="H55" s="2">
        <f t="shared" si="8"/>
        <v>6.6500000000000004E-2</v>
      </c>
      <c r="I55" s="1">
        <f t="shared" si="5"/>
        <v>0.99174799999999963</v>
      </c>
      <c r="P55" s="1">
        <v>1428</v>
      </c>
      <c r="Q55" s="1">
        <v>1.3300000000000001E-4</v>
      </c>
      <c r="R55" s="2">
        <f t="shared" si="9"/>
        <v>1.3300000000000001E-2</v>
      </c>
      <c r="S55" s="1">
        <f t="shared" si="7"/>
        <v>0.99893200000000071</v>
      </c>
    </row>
    <row r="56" spans="6:19" x14ac:dyDescent="0.35">
      <c r="F56" s="1">
        <v>1515</v>
      </c>
      <c r="G56" s="1">
        <v>5.3200000000000003E-4</v>
      </c>
      <c r="H56" s="2">
        <f t="shared" si="8"/>
        <v>5.3200000000000004E-2</v>
      </c>
      <c r="I56" s="1">
        <f t="shared" si="5"/>
        <v>0.99227999999999961</v>
      </c>
      <c r="P56" s="1">
        <v>1503</v>
      </c>
      <c r="Q56" s="1">
        <v>1.3300000000000001E-4</v>
      </c>
      <c r="R56" s="2">
        <f t="shared" si="9"/>
        <v>1.3300000000000001E-2</v>
      </c>
      <c r="S56" s="1">
        <f t="shared" si="7"/>
        <v>0.99906500000000076</v>
      </c>
    </row>
    <row r="57" spans="6:19" x14ac:dyDescent="0.35">
      <c r="F57" s="1">
        <v>2703</v>
      </c>
      <c r="G57" s="1">
        <v>5.3200000000000003E-4</v>
      </c>
      <c r="H57" s="2">
        <f t="shared" si="8"/>
        <v>5.3200000000000004E-2</v>
      </c>
      <c r="I57" s="1">
        <f t="shared" si="5"/>
        <v>0.99281199999999958</v>
      </c>
      <c r="P57" s="1">
        <v>1506</v>
      </c>
      <c r="Q57" s="1">
        <v>1.3300000000000001E-4</v>
      </c>
      <c r="R57" s="2">
        <f t="shared" si="9"/>
        <v>1.3300000000000001E-2</v>
      </c>
      <c r="S57" s="1">
        <f t="shared" si="7"/>
        <v>0.99919800000000081</v>
      </c>
    </row>
    <row r="58" spans="6:19" x14ac:dyDescent="0.35">
      <c r="F58" s="1">
        <v>4402</v>
      </c>
      <c r="G58" s="1">
        <v>5.3200000000000003E-4</v>
      </c>
      <c r="H58" s="2">
        <f t="shared" si="8"/>
        <v>5.3200000000000004E-2</v>
      </c>
      <c r="I58" s="1">
        <f t="shared" si="5"/>
        <v>0.99334399999999956</v>
      </c>
      <c r="P58" s="1">
        <v>302</v>
      </c>
      <c r="Q58" s="1">
        <v>1.3300000000000001E-4</v>
      </c>
      <c r="R58" s="2">
        <f t="shared" si="9"/>
        <v>1.3300000000000001E-2</v>
      </c>
      <c r="S58" s="1">
        <f t="shared" si="7"/>
        <v>0.99933100000000086</v>
      </c>
    </row>
    <row r="59" spans="6:19" x14ac:dyDescent="0.35">
      <c r="F59" s="1">
        <v>2707</v>
      </c>
      <c r="G59" s="1">
        <v>3.9899999999999999E-4</v>
      </c>
      <c r="H59" s="2">
        <f t="shared" si="8"/>
        <v>3.9899999999999998E-2</v>
      </c>
      <c r="I59" s="1">
        <f t="shared" si="5"/>
        <v>0.9937429999999996</v>
      </c>
      <c r="P59" s="1">
        <v>305</v>
      </c>
      <c r="Q59" s="1">
        <v>1.3300000000000001E-4</v>
      </c>
      <c r="R59" s="2">
        <f t="shared" si="9"/>
        <v>1.3300000000000001E-2</v>
      </c>
      <c r="S59" s="1">
        <f t="shared" si="7"/>
        <v>0.99946400000000091</v>
      </c>
    </row>
    <row r="60" spans="6:19" x14ac:dyDescent="0.35">
      <c r="F60" s="1">
        <v>3903</v>
      </c>
      <c r="G60" s="1">
        <v>3.9899999999999999E-4</v>
      </c>
      <c r="H60" s="2">
        <f t="shared" si="8"/>
        <v>3.9899999999999998E-2</v>
      </c>
      <c r="I60" s="1">
        <f t="shared" si="5"/>
        <v>0.99414199999999964</v>
      </c>
      <c r="P60" s="1">
        <v>307</v>
      </c>
      <c r="Q60" s="1">
        <v>1.3300000000000001E-4</v>
      </c>
      <c r="R60" s="2">
        <f t="shared" si="9"/>
        <v>1.3300000000000001E-2</v>
      </c>
      <c r="S60" s="1">
        <f t="shared" si="7"/>
        <v>0.99959700000000096</v>
      </c>
    </row>
    <row r="61" spans="6:19" x14ac:dyDescent="0.35">
      <c r="F61" s="1">
        <v>5802</v>
      </c>
      <c r="G61" s="1">
        <v>3.9899999999999999E-4</v>
      </c>
      <c r="H61" s="2">
        <f t="shared" si="8"/>
        <v>3.9899999999999998E-2</v>
      </c>
      <c r="I61" s="1">
        <f t="shared" si="5"/>
        <v>0.99454099999999968</v>
      </c>
      <c r="P61" s="1">
        <v>323</v>
      </c>
      <c r="Q61" s="1">
        <v>1.3300000000000001E-4</v>
      </c>
      <c r="R61" s="2">
        <f t="shared" si="9"/>
        <v>1.3300000000000001E-2</v>
      </c>
      <c r="S61" s="1">
        <f t="shared" si="7"/>
        <v>0.99973000000000101</v>
      </c>
    </row>
    <row r="62" spans="6:19" x14ac:dyDescent="0.35">
      <c r="F62" s="1">
        <v>1535</v>
      </c>
      <c r="G62" s="1">
        <v>2.6600000000000001E-4</v>
      </c>
      <c r="H62" s="2">
        <f t="shared" si="8"/>
        <v>2.6600000000000002E-2</v>
      </c>
      <c r="I62" s="1">
        <f t="shared" si="5"/>
        <v>0.99480699999999966</v>
      </c>
      <c r="P62" s="1">
        <v>705</v>
      </c>
      <c r="Q62" s="1">
        <v>1.3300000000000001E-4</v>
      </c>
      <c r="R62" s="2">
        <f t="shared" si="9"/>
        <v>1.3300000000000001E-2</v>
      </c>
      <c r="S62" s="1">
        <f t="shared" si="7"/>
        <v>0.99986300000000106</v>
      </c>
    </row>
    <row r="63" spans="6:19" x14ac:dyDescent="0.35">
      <c r="F63" s="1">
        <v>1546</v>
      </c>
      <c r="G63" s="1">
        <v>2.6600000000000001E-4</v>
      </c>
      <c r="H63" s="2">
        <f t="shared" si="8"/>
        <v>2.6600000000000002E-2</v>
      </c>
      <c r="I63" s="1">
        <f t="shared" si="5"/>
        <v>0.99507299999999965</v>
      </c>
      <c r="P63" s="1">
        <v>809</v>
      </c>
      <c r="Q63" s="1">
        <v>1.3300000000000001E-4</v>
      </c>
      <c r="R63" s="2">
        <f t="shared" si="9"/>
        <v>1.3300000000000001E-2</v>
      </c>
      <c r="S63" s="1">
        <f t="shared" si="7"/>
        <v>0.99999600000000111</v>
      </c>
    </row>
    <row r="64" spans="6:19" x14ac:dyDescent="0.35">
      <c r="F64" s="1">
        <v>3906</v>
      </c>
      <c r="G64" s="1">
        <v>2.6600000000000001E-4</v>
      </c>
      <c r="H64" s="2">
        <f t="shared" si="8"/>
        <v>2.6600000000000002E-2</v>
      </c>
      <c r="I64" s="1">
        <f t="shared" si="5"/>
        <v>0.99533899999999964</v>
      </c>
    </row>
    <row r="65" spans="6:9" x14ac:dyDescent="0.35">
      <c r="F65" s="1">
        <v>4009</v>
      </c>
      <c r="G65" s="1">
        <v>2.6600000000000001E-4</v>
      </c>
      <c r="H65" s="2">
        <f t="shared" si="8"/>
        <v>2.6600000000000002E-2</v>
      </c>
      <c r="I65" s="1">
        <f t="shared" si="5"/>
        <v>0.99560499999999963</v>
      </c>
    </row>
    <row r="66" spans="6:9" x14ac:dyDescent="0.35">
      <c r="F66" s="1">
        <v>5107</v>
      </c>
      <c r="G66" s="1">
        <v>2.6600000000000001E-4</v>
      </c>
      <c r="H66" s="2">
        <f t="shared" ref="H66:H94" si="10">G66*100</f>
        <v>2.6600000000000002E-2</v>
      </c>
      <c r="I66" s="1">
        <f t="shared" si="5"/>
        <v>0.99587099999999962</v>
      </c>
    </row>
    <row r="67" spans="6:9" x14ac:dyDescent="0.35">
      <c r="F67" s="1">
        <v>5603</v>
      </c>
      <c r="G67" s="1">
        <v>2.6600000000000001E-4</v>
      </c>
      <c r="H67" s="2">
        <f t="shared" si="10"/>
        <v>2.6600000000000002E-2</v>
      </c>
      <c r="I67" s="1">
        <f t="shared" si="5"/>
        <v>0.99613699999999961</v>
      </c>
    </row>
    <row r="68" spans="6:9" x14ac:dyDescent="0.35">
      <c r="F68" s="1">
        <v>5816</v>
      </c>
      <c r="G68" s="1">
        <v>2.6600000000000001E-4</v>
      </c>
      <c r="H68" s="2">
        <f t="shared" si="10"/>
        <v>2.6600000000000002E-2</v>
      </c>
      <c r="I68" s="1">
        <f t="shared" ref="I68:I94" si="11">I67+G68</f>
        <v>0.99640299999999959</v>
      </c>
    </row>
    <row r="69" spans="6:9" x14ac:dyDescent="0.35">
      <c r="F69" s="1">
        <v>701</v>
      </c>
      <c r="G69" s="1">
        <v>2.6600000000000001E-4</v>
      </c>
      <c r="H69" s="2">
        <f t="shared" si="10"/>
        <v>2.6600000000000002E-2</v>
      </c>
      <c r="I69" s="1">
        <f t="shared" si="11"/>
        <v>0.99666899999999958</v>
      </c>
    </row>
    <row r="70" spans="6:9" x14ac:dyDescent="0.35">
      <c r="F70" s="1">
        <v>1307</v>
      </c>
      <c r="G70" s="1">
        <v>1.3300000000000001E-4</v>
      </c>
      <c r="H70" s="2">
        <f t="shared" si="10"/>
        <v>1.3300000000000001E-2</v>
      </c>
      <c r="I70" s="1">
        <f t="shared" si="11"/>
        <v>0.99680199999999963</v>
      </c>
    </row>
    <row r="71" spans="6:9" x14ac:dyDescent="0.35">
      <c r="F71" s="1">
        <v>1503</v>
      </c>
      <c r="G71" s="1">
        <v>1.3300000000000001E-4</v>
      </c>
      <c r="H71" s="2">
        <f t="shared" si="10"/>
        <v>1.3300000000000001E-2</v>
      </c>
      <c r="I71" s="1">
        <f t="shared" si="11"/>
        <v>0.99693499999999968</v>
      </c>
    </row>
    <row r="72" spans="6:9" x14ac:dyDescent="0.35">
      <c r="F72" s="1">
        <v>1505</v>
      </c>
      <c r="G72" s="1">
        <v>1.3300000000000001E-4</v>
      </c>
      <c r="H72" s="2">
        <f t="shared" si="10"/>
        <v>1.3300000000000001E-2</v>
      </c>
      <c r="I72" s="1">
        <f t="shared" si="11"/>
        <v>0.99706799999999973</v>
      </c>
    </row>
    <row r="73" spans="6:9" x14ac:dyDescent="0.35">
      <c r="F73" s="1">
        <v>1507</v>
      </c>
      <c r="G73" s="1">
        <v>1.3300000000000001E-4</v>
      </c>
      <c r="H73" s="2">
        <f t="shared" si="10"/>
        <v>1.3300000000000001E-2</v>
      </c>
      <c r="I73" s="1">
        <f t="shared" si="11"/>
        <v>0.99720099999999978</v>
      </c>
    </row>
    <row r="74" spans="6:9" x14ac:dyDescent="0.35">
      <c r="F74" s="1">
        <v>1508</v>
      </c>
      <c r="G74" s="1">
        <v>1.3300000000000001E-4</v>
      </c>
      <c r="H74" s="2">
        <f t="shared" si="10"/>
        <v>1.3300000000000001E-2</v>
      </c>
      <c r="I74" s="1">
        <f t="shared" si="11"/>
        <v>0.99733399999999983</v>
      </c>
    </row>
    <row r="75" spans="6:9" x14ac:dyDescent="0.35">
      <c r="F75" s="1">
        <v>1641</v>
      </c>
      <c r="G75" s="1">
        <v>1.3300000000000001E-4</v>
      </c>
      <c r="H75" s="2">
        <f t="shared" si="10"/>
        <v>1.3300000000000001E-2</v>
      </c>
      <c r="I75" s="1">
        <f t="shared" si="11"/>
        <v>0.99746699999999988</v>
      </c>
    </row>
    <row r="76" spans="6:9" x14ac:dyDescent="0.35">
      <c r="F76" s="1">
        <v>1808</v>
      </c>
      <c r="G76" s="1">
        <v>1.3300000000000001E-4</v>
      </c>
      <c r="H76" s="2">
        <f t="shared" si="10"/>
        <v>1.3300000000000001E-2</v>
      </c>
      <c r="I76" s="1">
        <f t="shared" si="11"/>
        <v>0.99759999999999993</v>
      </c>
    </row>
    <row r="77" spans="6:9" x14ac:dyDescent="0.35">
      <c r="F77" s="1">
        <v>2505</v>
      </c>
      <c r="G77" s="1">
        <v>1.3300000000000001E-4</v>
      </c>
      <c r="H77" s="2">
        <f t="shared" si="10"/>
        <v>1.3300000000000001E-2</v>
      </c>
      <c r="I77" s="1">
        <f t="shared" si="11"/>
        <v>0.99773299999999998</v>
      </c>
    </row>
    <row r="78" spans="6:9" x14ac:dyDescent="0.35">
      <c r="F78" s="1">
        <v>3502</v>
      </c>
      <c r="G78" s="1">
        <v>1.3300000000000001E-4</v>
      </c>
      <c r="H78" s="2">
        <f t="shared" si="10"/>
        <v>1.3300000000000001E-2</v>
      </c>
      <c r="I78" s="1">
        <f t="shared" si="11"/>
        <v>0.99786600000000003</v>
      </c>
    </row>
    <row r="79" spans="6:9" x14ac:dyDescent="0.35">
      <c r="F79" s="1">
        <v>3511</v>
      </c>
      <c r="G79" s="1">
        <v>1.3300000000000001E-4</v>
      </c>
      <c r="H79" s="2">
        <f t="shared" si="10"/>
        <v>1.3300000000000001E-2</v>
      </c>
      <c r="I79" s="1">
        <f t="shared" si="11"/>
        <v>0.99799900000000008</v>
      </c>
    </row>
    <row r="80" spans="6:9" x14ac:dyDescent="0.35">
      <c r="F80" s="1">
        <v>3532</v>
      </c>
      <c r="G80" s="1">
        <v>1.3300000000000001E-4</v>
      </c>
      <c r="H80" s="2">
        <f t="shared" si="10"/>
        <v>1.3300000000000001E-2</v>
      </c>
      <c r="I80" s="1">
        <f t="shared" si="11"/>
        <v>0.99813200000000013</v>
      </c>
    </row>
    <row r="81" spans="6:9" x14ac:dyDescent="0.35">
      <c r="F81" s="1">
        <v>3558</v>
      </c>
      <c r="G81" s="1">
        <v>1.3300000000000001E-4</v>
      </c>
      <c r="H81" s="2">
        <f t="shared" si="10"/>
        <v>1.3300000000000001E-2</v>
      </c>
      <c r="I81" s="1">
        <f t="shared" si="11"/>
        <v>0.99826500000000018</v>
      </c>
    </row>
    <row r="82" spans="6:9" x14ac:dyDescent="0.35">
      <c r="F82" s="1">
        <v>4027</v>
      </c>
      <c r="G82" s="1">
        <v>1.3300000000000001E-4</v>
      </c>
      <c r="H82" s="2">
        <f t="shared" si="10"/>
        <v>1.3300000000000001E-2</v>
      </c>
      <c r="I82" s="1">
        <f t="shared" si="11"/>
        <v>0.99839800000000023</v>
      </c>
    </row>
    <row r="83" spans="6:9" x14ac:dyDescent="0.35">
      <c r="F83" s="1">
        <v>4063</v>
      </c>
      <c r="G83" s="1">
        <v>1.3300000000000001E-4</v>
      </c>
      <c r="H83" s="2">
        <f t="shared" si="10"/>
        <v>1.3300000000000001E-2</v>
      </c>
      <c r="I83" s="1">
        <f t="shared" si="11"/>
        <v>0.99853100000000028</v>
      </c>
    </row>
    <row r="84" spans="6:9" x14ac:dyDescent="0.35">
      <c r="F84" s="1">
        <v>4407</v>
      </c>
      <c r="G84" s="1">
        <v>1.3300000000000001E-4</v>
      </c>
      <c r="H84" s="2">
        <f t="shared" si="10"/>
        <v>1.3300000000000001E-2</v>
      </c>
      <c r="I84" s="1">
        <f t="shared" si="11"/>
        <v>0.99866400000000033</v>
      </c>
    </row>
    <row r="85" spans="6:9" x14ac:dyDescent="0.35">
      <c r="F85" s="1">
        <v>4606</v>
      </c>
      <c r="G85" s="1">
        <v>1.3300000000000001E-4</v>
      </c>
      <c r="H85" s="2">
        <f t="shared" si="10"/>
        <v>1.3300000000000001E-2</v>
      </c>
      <c r="I85" s="1">
        <f t="shared" si="11"/>
        <v>0.99879700000000038</v>
      </c>
    </row>
    <row r="86" spans="6:9" x14ac:dyDescent="0.35">
      <c r="F86" s="1">
        <v>4901</v>
      </c>
      <c r="G86" s="1">
        <v>1.3300000000000001E-4</v>
      </c>
      <c r="H86" s="2">
        <f t="shared" si="10"/>
        <v>1.3300000000000001E-2</v>
      </c>
      <c r="I86" s="1">
        <f t="shared" si="11"/>
        <v>0.99893000000000043</v>
      </c>
    </row>
    <row r="87" spans="6:9" x14ac:dyDescent="0.35">
      <c r="F87" s="1">
        <v>5103</v>
      </c>
      <c r="G87" s="1">
        <v>1.3300000000000001E-4</v>
      </c>
      <c r="H87" s="2">
        <f t="shared" si="10"/>
        <v>1.3300000000000001E-2</v>
      </c>
      <c r="I87" s="1">
        <f t="shared" si="11"/>
        <v>0.99906300000000048</v>
      </c>
    </row>
    <row r="88" spans="6:9" x14ac:dyDescent="0.35">
      <c r="F88" s="1">
        <v>5104</v>
      </c>
      <c r="G88" s="1">
        <v>1.3300000000000001E-4</v>
      </c>
      <c r="H88" s="2">
        <f t="shared" si="10"/>
        <v>1.3300000000000001E-2</v>
      </c>
      <c r="I88" s="1">
        <f t="shared" si="11"/>
        <v>0.99919600000000053</v>
      </c>
    </row>
    <row r="89" spans="6:9" x14ac:dyDescent="0.35">
      <c r="F89" s="1">
        <v>512</v>
      </c>
      <c r="G89" s="1">
        <v>1.3300000000000001E-4</v>
      </c>
      <c r="H89" s="2">
        <f t="shared" si="10"/>
        <v>1.3300000000000001E-2</v>
      </c>
      <c r="I89" s="1">
        <f t="shared" si="11"/>
        <v>0.99932900000000058</v>
      </c>
    </row>
    <row r="90" spans="6:9" x14ac:dyDescent="0.35">
      <c r="F90" s="1">
        <v>5426</v>
      </c>
      <c r="G90" s="1">
        <v>1.3300000000000001E-4</v>
      </c>
      <c r="H90" s="2">
        <f t="shared" si="10"/>
        <v>1.3300000000000001E-2</v>
      </c>
      <c r="I90" s="1">
        <f t="shared" si="11"/>
        <v>0.99946200000000063</v>
      </c>
    </row>
    <row r="91" spans="6:9" x14ac:dyDescent="0.35">
      <c r="F91" s="1">
        <v>5610</v>
      </c>
      <c r="G91" s="1">
        <v>1.3300000000000001E-4</v>
      </c>
      <c r="H91" s="2">
        <f t="shared" si="10"/>
        <v>1.3300000000000001E-2</v>
      </c>
      <c r="I91" s="1">
        <f t="shared" si="11"/>
        <v>0.99959500000000068</v>
      </c>
    </row>
    <row r="92" spans="6:9" x14ac:dyDescent="0.35">
      <c r="F92" s="1">
        <v>5803</v>
      </c>
      <c r="G92" s="1">
        <v>1.3300000000000001E-4</v>
      </c>
      <c r="H92" s="2">
        <f t="shared" si="10"/>
        <v>1.3300000000000001E-2</v>
      </c>
      <c r="I92" s="1">
        <f t="shared" si="11"/>
        <v>0.99972800000000073</v>
      </c>
    </row>
    <row r="93" spans="6:9" x14ac:dyDescent="0.35">
      <c r="F93" s="1">
        <v>6701</v>
      </c>
      <c r="G93" s="1">
        <v>1.3300000000000001E-4</v>
      </c>
      <c r="H93" s="2">
        <f t="shared" si="10"/>
        <v>1.3300000000000001E-2</v>
      </c>
      <c r="I93" s="1">
        <f t="shared" si="11"/>
        <v>0.99986100000000078</v>
      </c>
    </row>
    <row r="94" spans="6:9" x14ac:dyDescent="0.35">
      <c r="F94" s="1">
        <v>8101</v>
      </c>
      <c r="G94" s="1">
        <v>1.3300000000000001E-4</v>
      </c>
      <c r="H94" s="2">
        <f t="shared" si="10"/>
        <v>1.3300000000000001E-2</v>
      </c>
      <c r="I94" s="1">
        <f t="shared" si="11"/>
        <v>0.99999400000000083</v>
      </c>
    </row>
  </sheetData>
  <sortState xmlns:xlrd2="http://schemas.microsoft.com/office/spreadsheetml/2017/richdata2" ref="P2:R63">
    <sortCondition descending="1" ref="R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 locus alle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Isobel Crouch</cp:lastModifiedBy>
  <dcterms:created xsi:type="dcterms:W3CDTF">2022-01-15T16:17:18Z</dcterms:created>
  <dcterms:modified xsi:type="dcterms:W3CDTF">2022-05-31T12:47:50Z</dcterms:modified>
</cp:coreProperties>
</file>